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413"/>
  <workbookPr/>
  <mc:AlternateContent xmlns:mc="http://schemas.openxmlformats.org/markup-compatibility/2006">
    <mc:Choice Requires="x15">
      <x15ac:absPath xmlns:x15ac="http://schemas.microsoft.com/office/spreadsheetml/2010/11/ac" url="/Users/thenerve13/Desktop/SMITHSONIAN RA/Baja Phylogeography 2024/MANUSCRIPT/tables/"/>
    </mc:Choice>
  </mc:AlternateContent>
  <xr:revisionPtr revIDLastSave="0" documentId="13_ncr:1_{4CECE362-22D7-724C-99E9-FE2C858B65E1}" xr6:coauthVersionLast="47" xr6:coauthVersionMax="47" xr10:uidLastSave="{00000000-0000-0000-0000-000000000000}"/>
  <bookViews>
    <workbookView xWindow="0" yWindow="1080" windowWidth="34560" windowHeight="20200" tabRatio="500" xr2:uid="{00000000-000D-0000-FFFF-FFFF00000000}"/>
  </bookViews>
  <sheets>
    <sheet name="TablePub" sheetId="3" r:id="rId1"/>
    <sheet name="all_data" sheetId="1" r:id="rId2"/>
    <sheet name="subset" sheetId="2" r:id="rId3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3" i="3" l="1"/>
  <c r="C6" i="3"/>
  <c r="D6" i="3"/>
  <c r="E6" i="3"/>
  <c r="F6" i="3"/>
  <c r="G6" i="3"/>
  <c r="H6" i="3"/>
  <c r="B6" i="3"/>
  <c r="C5" i="3"/>
  <c r="D5" i="3"/>
  <c r="E5" i="3"/>
  <c r="F5" i="3"/>
  <c r="G5" i="3"/>
  <c r="H5" i="3"/>
  <c r="B5" i="3"/>
  <c r="C4" i="3"/>
  <c r="D4" i="3"/>
  <c r="E4" i="3"/>
  <c r="F4" i="3"/>
  <c r="G4" i="3"/>
  <c r="H4" i="3"/>
  <c r="B4" i="3"/>
  <c r="C3" i="3"/>
  <c r="E3" i="3"/>
  <c r="F3" i="3"/>
  <c r="G3" i="3"/>
  <c r="H3" i="3"/>
  <c r="B3" i="3"/>
  <c r="C2" i="3"/>
  <c r="D2" i="3"/>
  <c r="E2" i="3"/>
  <c r="F2" i="3"/>
  <c r="G2" i="3"/>
  <c r="H2" i="3"/>
  <c r="B2" i="3"/>
</calcChain>
</file>

<file path=xl/sharedStrings.xml><?xml version="1.0" encoding="utf-8"?>
<sst xmlns="http://schemas.openxmlformats.org/spreadsheetml/2006/main" count="238" uniqueCount="85">
  <si>
    <t>FieldNumber</t>
  </si>
  <si>
    <t>Assembly.Coverage</t>
  </si>
  <si>
    <t>contigs..step4.</t>
  </si>
  <si>
    <t>total.bp..step4.</t>
  </si>
  <si>
    <t>mean.length..step4.</t>
  </si>
  <si>
    <t>Total.reads.processed</t>
  </si>
  <si>
    <t>Reads.with.adapters</t>
  </si>
  <si>
    <t>Reads.written..passing.filters.</t>
  </si>
  <si>
    <t>Total.basepairs.processed</t>
  </si>
  <si>
    <t>Quality.trimmed</t>
  </si>
  <si>
    <t>Total.written..filtered.</t>
  </si>
  <si>
    <t>Genus</t>
  </si>
  <si>
    <t>ADG029</t>
  </si>
  <si>
    <t>Petrosaurus</t>
  </si>
  <si>
    <t>ADG034</t>
  </si>
  <si>
    <t>Callisaurus</t>
  </si>
  <si>
    <t>ADG036</t>
  </si>
  <si>
    <t>Urosaurus</t>
  </si>
  <si>
    <t>ADG043</t>
  </si>
  <si>
    <t>ADG047</t>
  </si>
  <si>
    <t>ADG058</t>
  </si>
  <si>
    <t>Sceloporus</t>
  </si>
  <si>
    <t>ADG072</t>
  </si>
  <si>
    <t>ADG073</t>
  </si>
  <si>
    <t>ADG095</t>
  </si>
  <si>
    <t>ADG101</t>
  </si>
  <si>
    <t>ADG106</t>
  </si>
  <si>
    <t>ADG119</t>
  </si>
  <si>
    <t>ADG129</t>
  </si>
  <si>
    <t>ADG133</t>
  </si>
  <si>
    <t>ADG137</t>
  </si>
  <si>
    <t>ADG139</t>
  </si>
  <si>
    <t>ADG140</t>
  </si>
  <si>
    <t>ADG149</t>
  </si>
  <si>
    <t>ADG154</t>
  </si>
  <si>
    <t>ADG169</t>
  </si>
  <si>
    <t>ADG171</t>
  </si>
  <si>
    <t>ADG172</t>
  </si>
  <si>
    <t>ADG177</t>
  </si>
  <si>
    <t>ADG183</t>
  </si>
  <si>
    <t>ADG185</t>
  </si>
  <si>
    <t>ADG186</t>
  </si>
  <si>
    <t>ADG193</t>
  </si>
  <si>
    <t>Carmen</t>
  </si>
  <si>
    <t>Danzante</t>
  </si>
  <si>
    <t>SD0445</t>
  </si>
  <si>
    <t>SD0552</t>
  </si>
  <si>
    <t>SD0590</t>
  </si>
  <si>
    <t>SD0637</t>
  </si>
  <si>
    <t>SD0704</t>
  </si>
  <si>
    <t>SD0787</t>
  </si>
  <si>
    <t>SD0835</t>
  </si>
  <si>
    <t>SD1005</t>
  </si>
  <si>
    <t>SD1081</t>
  </si>
  <si>
    <t>SD1095</t>
  </si>
  <si>
    <t>SD1100</t>
  </si>
  <si>
    <t>SD1559</t>
  </si>
  <si>
    <t>SD1897</t>
  </si>
  <si>
    <t>SD2285</t>
  </si>
  <si>
    <t>SD2334</t>
  </si>
  <si>
    <t>SD2458</t>
  </si>
  <si>
    <t>SD2685</t>
  </si>
  <si>
    <t>SD3001</t>
  </si>
  <si>
    <t>SD3346</t>
  </si>
  <si>
    <t>Contig Coverage</t>
  </si>
  <si>
    <t>total bp.step9</t>
  </si>
  <si>
    <t>mean length.step9</t>
  </si>
  <si>
    <t>loci.step9</t>
  </si>
  <si>
    <t>Locus_Coverage</t>
  </si>
  <si>
    <t>n</t>
  </si>
  <si>
    <t>All Taxa</t>
  </si>
  <si>
    <t>Contigs</t>
  </si>
  <si>
    <t>Contig Length</t>
  </si>
  <si>
    <t>Loci Captured</t>
  </si>
  <si>
    <t>Locus Length</t>
  </si>
  <si>
    <t>Locus Coverage</t>
  </si>
  <si>
    <t>Reads Passed</t>
  </si>
  <si>
    <t>Contigs = Number of Contigs from Trinity assembly (mean)</t>
  </si>
  <si>
    <t>Reads Passed = Mean reads passed filter after demultiplexing (step 1)</t>
  </si>
  <si>
    <t>Contig Length = Mean length of contigs assembled under trinity</t>
  </si>
  <si>
    <t>Contig Coverage = mean coverage of contigs assembled by Trnity</t>
  </si>
  <si>
    <t>Loci Captured = Mean number of targeted loci recovered (out of 585 total)</t>
  </si>
  <si>
    <t>Locus Length = Mean length of targeted loci</t>
  </si>
  <si>
    <t>Locus coverage = mean coverage of targeted loci</t>
  </si>
  <si>
    <t>n = number of individual lizards per datas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,##0.0"/>
  </numFmts>
  <fonts count="5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8"/>
      <color theme="1"/>
      <name val="Arial"/>
      <family val="2"/>
    </font>
    <font>
      <b/>
      <sz val="8"/>
      <color theme="1"/>
      <name val="Arial"/>
      <family val="2"/>
    </font>
    <font>
      <i/>
      <sz val="8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2">
    <xf numFmtId="0" fontId="0" fillId="0" borderId="0" xfId="0"/>
    <xf numFmtId="3" fontId="0" fillId="0" borderId="0" xfId="0" applyNumberFormat="1"/>
    <xf numFmtId="164" fontId="0" fillId="0" borderId="0" xfId="0" applyNumberFormat="1"/>
    <xf numFmtId="0" fontId="2" fillId="0" borderId="2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4" fillId="0" borderId="0" xfId="0" applyFont="1" applyAlignment="1">
      <alignment horizontal="center"/>
    </xf>
    <xf numFmtId="3" fontId="2" fillId="0" borderId="0" xfId="0" applyNumberFormat="1" applyFont="1" applyAlignment="1">
      <alignment horizontal="center"/>
    </xf>
    <xf numFmtId="164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3" fontId="2" fillId="0" borderId="1" xfId="0" applyNumberFormat="1" applyFont="1" applyBorder="1" applyAlignment="1">
      <alignment horizontal="center"/>
    </xf>
    <xf numFmtId="164" fontId="2" fillId="0" borderId="1" xfId="0" applyNumberFormat="1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16"/>
  <sheetViews>
    <sheetView tabSelected="1" view="pageLayout" workbookViewId="0">
      <selection activeCell="D4" sqref="D4"/>
    </sheetView>
  </sheetViews>
  <sheetFormatPr baseColWidth="10" defaultRowHeight="16" x14ac:dyDescent="0.2"/>
  <cols>
    <col min="1" max="9" width="9" customWidth="1"/>
  </cols>
  <sheetData>
    <row r="1" spans="1:9" x14ac:dyDescent="0.2">
      <c r="A1" s="3"/>
      <c r="B1" s="4" t="s">
        <v>76</v>
      </c>
      <c r="C1" s="4" t="s">
        <v>71</v>
      </c>
      <c r="D1" s="4" t="s">
        <v>72</v>
      </c>
      <c r="E1" s="4" t="s">
        <v>64</v>
      </c>
      <c r="F1" s="4" t="s">
        <v>73</v>
      </c>
      <c r="G1" s="4" t="s">
        <v>74</v>
      </c>
      <c r="H1" s="4" t="s">
        <v>75</v>
      </c>
      <c r="I1" s="4" t="s">
        <v>69</v>
      </c>
    </row>
    <row r="2" spans="1:9" x14ac:dyDescent="0.2">
      <c r="A2" s="5" t="s">
        <v>15</v>
      </c>
      <c r="B2" s="6">
        <f>AVERAGE(subset!B2:B15)</f>
        <v>806295.14285714284</v>
      </c>
      <c r="C2" s="6">
        <f>AVERAGE(subset!C2:C15)</f>
        <v>14036</v>
      </c>
      <c r="D2" s="7">
        <f>AVERAGE(subset!D2:D15)</f>
        <v>313.49305125714284</v>
      </c>
      <c r="E2" s="7">
        <f>AVERAGE(subset!E2:E15)</f>
        <v>8.6425985714285698</v>
      </c>
      <c r="F2" s="6">
        <f>AVERAGE(subset!F2:F15)</f>
        <v>506.42857142857144</v>
      </c>
      <c r="G2" s="7">
        <f>AVERAGE(subset!G2:G15)</f>
        <v>742.46092164157164</v>
      </c>
      <c r="H2" s="7">
        <f>AVERAGE(subset!H2:H15)</f>
        <v>39.015628571428572</v>
      </c>
      <c r="I2" s="8">
        <v>14</v>
      </c>
    </row>
    <row r="3" spans="1:9" x14ac:dyDescent="0.2">
      <c r="A3" s="5" t="s">
        <v>13</v>
      </c>
      <c r="B3" s="6">
        <f>AVERAGE(subset!B16:B27)</f>
        <v>665353.66666666663</v>
      </c>
      <c r="C3" s="6">
        <f>AVERAGE(subset!C16:C27)</f>
        <v>13400.75</v>
      </c>
      <c r="D3" s="7">
        <f>AVERAGE(subset!D16:D27)</f>
        <v>322.28489309999998</v>
      </c>
      <c r="E3" s="7">
        <f>AVERAGE(subset!E16:E27)</f>
        <v>8.7171583333333338</v>
      </c>
      <c r="F3" s="6">
        <f>AVERAGE(subset!F16:F27)</f>
        <v>509.83333333333331</v>
      </c>
      <c r="G3" s="7">
        <f>AVERAGE(subset!G16:G27)</f>
        <v>809.20999926808338</v>
      </c>
      <c r="H3" s="7">
        <f>AVERAGE(subset!H16:H27)</f>
        <v>40.462158333333335</v>
      </c>
      <c r="I3" s="8">
        <v>12</v>
      </c>
    </row>
    <row r="4" spans="1:9" x14ac:dyDescent="0.2">
      <c r="A4" s="5" t="s">
        <v>17</v>
      </c>
      <c r="B4" s="6">
        <f>AVERAGE(subset!B28:B41)</f>
        <v>786412.71428571432</v>
      </c>
      <c r="C4" s="6">
        <f>AVERAGE(subset!C28:C41)</f>
        <v>9782.7857142857138</v>
      </c>
      <c r="D4" s="7">
        <f>AVERAGE(subset!D28:D41)</f>
        <v>322.96894497857141</v>
      </c>
      <c r="E4" s="7">
        <f>AVERAGE(subset!E28:E41)</f>
        <v>9.5048957142857144</v>
      </c>
      <c r="F4" s="6">
        <f>AVERAGE(subset!F28:F41)</f>
        <v>511.07142857142856</v>
      </c>
      <c r="G4" s="7">
        <f>AVERAGE(subset!G28:G41)</f>
        <v>699.38876262971428</v>
      </c>
      <c r="H4" s="7">
        <f>AVERAGE(subset!H28:H41)</f>
        <v>27.196257142857146</v>
      </c>
      <c r="I4" s="8">
        <v>8</v>
      </c>
    </row>
    <row r="5" spans="1:9" x14ac:dyDescent="0.2">
      <c r="A5" s="5" t="s">
        <v>21</v>
      </c>
      <c r="B5" s="6">
        <f>AVERAGE(subset!B28:B49)</f>
        <v>788658.54545454541</v>
      </c>
      <c r="C5" s="6">
        <f>AVERAGE(subset!C28:C49)</f>
        <v>9688.5</v>
      </c>
      <c r="D5" s="7">
        <f>AVERAGE(subset!D28:D49)</f>
        <v>324.0543406909091</v>
      </c>
      <c r="E5" s="7">
        <f>AVERAGE(subset!E28:E49)</f>
        <v>9.4005709090909111</v>
      </c>
      <c r="F5" s="6">
        <f>AVERAGE(subset!F28:F49)</f>
        <v>510.31818181818181</v>
      </c>
      <c r="G5" s="7">
        <f>AVERAGE(subset!G28:G49)</f>
        <v>694.15846788749991</v>
      </c>
      <c r="H5" s="7">
        <f>AVERAGE(subset!H28:H49)</f>
        <v>26.486740909090909</v>
      </c>
      <c r="I5" s="8">
        <v>14</v>
      </c>
    </row>
    <row r="6" spans="1:9" x14ac:dyDescent="0.2">
      <c r="A6" s="9" t="s">
        <v>70</v>
      </c>
      <c r="B6" s="10">
        <f>AVERAGE(subset!B2:B49)</f>
        <v>762976.33333333337</v>
      </c>
      <c r="C6" s="10">
        <f>AVERAGE(subset!C2:C49)</f>
        <v>11884.583333333334</v>
      </c>
      <c r="D6" s="11">
        <f>AVERAGE(subset!D2:D49)</f>
        <v>320.53160270833337</v>
      </c>
      <c r="E6" s="11">
        <f>AVERAGE(subset!E2:E49)</f>
        <v>9.0086425000000006</v>
      </c>
      <c r="F6" s="10">
        <f>AVERAGE(subset!F2:F49)</f>
        <v>509.0625</v>
      </c>
      <c r="G6" s="11">
        <f>AVERAGE(subset!G2:G49)</f>
        <v>737.00956641091682</v>
      </c>
      <c r="H6" s="11">
        <f>AVERAGE(subset!H2:H49)</f>
        <v>33.634854166666663</v>
      </c>
      <c r="I6" s="9">
        <v>48</v>
      </c>
    </row>
    <row r="9" spans="1:9" x14ac:dyDescent="0.2">
      <c r="B9" t="s">
        <v>78</v>
      </c>
    </row>
    <row r="10" spans="1:9" x14ac:dyDescent="0.2">
      <c r="B10" t="s">
        <v>77</v>
      </c>
    </row>
    <row r="11" spans="1:9" x14ac:dyDescent="0.2">
      <c r="B11" t="s">
        <v>79</v>
      </c>
    </row>
    <row r="12" spans="1:9" x14ac:dyDescent="0.2">
      <c r="B12" t="s">
        <v>80</v>
      </c>
    </row>
    <row r="13" spans="1:9" x14ac:dyDescent="0.2">
      <c r="B13" t="s">
        <v>81</v>
      </c>
    </row>
    <row r="14" spans="1:9" x14ac:dyDescent="0.2">
      <c r="B14" t="s">
        <v>82</v>
      </c>
    </row>
    <row r="15" spans="1:9" x14ac:dyDescent="0.2">
      <c r="B15" t="s">
        <v>83</v>
      </c>
    </row>
    <row r="16" spans="1:9" x14ac:dyDescent="0.2">
      <c r="B16" t="s">
        <v>84</v>
      </c>
    </row>
  </sheetData>
  <phoneticPr fontId="1" type="noConversion"/>
  <pageMargins left="0.7" right="0.7" top="0.75" bottom="0.75" header="0.3" footer="0.3"/>
  <pageSetup orientation="portrait" horizontalDpi="0" verticalDpi="0"/>
  <extLst>
    <ext xmlns:mx="http://schemas.microsoft.com/office/mac/excel/2008/main" uri="{64002731-A6B0-56B0-2670-7721B7C09600}">
      <mx:PLV Mode="1" OnePage="0" WScale="10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49"/>
  <sheetViews>
    <sheetView topLeftCell="A11" workbookViewId="0">
      <selection activeCell="L1" sqref="A1:P49"/>
    </sheetView>
  </sheetViews>
  <sheetFormatPr baseColWidth="10" defaultRowHeight="16" x14ac:dyDescent="0.2"/>
  <cols>
    <col min="1" max="1" width="15" customWidth="1"/>
    <col min="3" max="3" width="20.5" customWidth="1"/>
    <col min="4" max="4" width="18.1640625" customWidth="1"/>
    <col min="5" max="5" width="27" customWidth="1"/>
    <col min="6" max="6" width="24.33203125" customWidth="1"/>
    <col min="7" max="7" width="16.5" customWidth="1"/>
    <col min="8" max="8" width="15.5" customWidth="1"/>
    <col min="9" max="9" width="19.83203125" customWidth="1"/>
    <col min="10" max="10" width="14.83203125" customWidth="1"/>
    <col min="11" max="12" width="18.5" customWidth="1"/>
    <col min="14" max="14" width="16" customWidth="1"/>
    <col min="15" max="15" width="17.5" customWidth="1"/>
    <col min="16" max="16" width="15.6640625" customWidth="1"/>
  </cols>
  <sheetData>
    <row r="1" spans="1:16" x14ac:dyDescent="0.2">
      <c r="A1" t="s">
        <v>0</v>
      </c>
      <c r="B1" t="s">
        <v>11</v>
      </c>
      <c r="C1" t="s">
        <v>5</v>
      </c>
      <c r="D1" t="s">
        <v>6</v>
      </c>
      <c r="E1" t="s">
        <v>7</v>
      </c>
      <c r="F1" t="s">
        <v>8</v>
      </c>
      <c r="G1" t="s">
        <v>9</v>
      </c>
      <c r="H1" t="s">
        <v>10</v>
      </c>
      <c r="I1" t="s">
        <v>2</v>
      </c>
      <c r="J1" t="s">
        <v>3</v>
      </c>
      <c r="K1" t="s">
        <v>4</v>
      </c>
      <c r="L1" t="s">
        <v>1</v>
      </c>
      <c r="M1" t="s">
        <v>67</v>
      </c>
      <c r="N1" t="s">
        <v>65</v>
      </c>
      <c r="O1" t="s">
        <v>66</v>
      </c>
      <c r="P1" t="s">
        <v>68</v>
      </c>
    </row>
    <row r="2" spans="1:16" x14ac:dyDescent="0.2">
      <c r="A2" t="s">
        <v>12</v>
      </c>
      <c r="B2" t="s">
        <v>13</v>
      </c>
      <c r="C2">
        <v>824232</v>
      </c>
      <c r="D2">
        <v>176201</v>
      </c>
      <c r="E2">
        <v>824232</v>
      </c>
      <c r="F2">
        <v>123754723</v>
      </c>
      <c r="G2">
        <v>2901899</v>
      </c>
      <c r="H2">
        <v>120530019</v>
      </c>
      <c r="I2">
        <v>24454</v>
      </c>
      <c r="J2">
        <v>7971425</v>
      </c>
      <c r="K2">
        <v>325.97632290000001</v>
      </c>
      <c r="L2">
        <v>8.9687199999999994</v>
      </c>
      <c r="M2">
        <v>511</v>
      </c>
      <c r="N2">
        <v>459596</v>
      </c>
      <c r="O2">
        <v>899.40508806299999</v>
      </c>
      <c r="P2">
        <v>64.532600000000002</v>
      </c>
    </row>
    <row r="3" spans="1:16" x14ac:dyDescent="0.2">
      <c r="A3" t="s">
        <v>14</v>
      </c>
      <c r="B3" t="s">
        <v>15</v>
      </c>
      <c r="C3">
        <v>613703</v>
      </c>
      <c r="D3">
        <v>133619</v>
      </c>
      <c r="E3">
        <v>613703</v>
      </c>
      <c r="F3">
        <v>92015757</v>
      </c>
      <c r="G3">
        <v>1546079</v>
      </c>
      <c r="H3">
        <v>90240813</v>
      </c>
      <c r="I3">
        <v>13432</v>
      </c>
      <c r="J3">
        <v>4288657</v>
      </c>
      <c r="K3">
        <v>319.28655450000002</v>
      </c>
      <c r="L3">
        <v>9.2073900000000002</v>
      </c>
      <c r="M3">
        <v>511</v>
      </c>
      <c r="N3">
        <v>417901</v>
      </c>
      <c r="O3">
        <v>817.810176125</v>
      </c>
      <c r="P3">
        <v>45.596499999999999</v>
      </c>
    </row>
    <row r="4" spans="1:16" x14ac:dyDescent="0.2">
      <c r="A4" t="s">
        <v>16</v>
      </c>
      <c r="B4" t="s">
        <v>17</v>
      </c>
      <c r="C4">
        <v>528577</v>
      </c>
      <c r="D4">
        <v>109586</v>
      </c>
      <c r="E4">
        <v>528577</v>
      </c>
      <c r="F4">
        <v>79288669</v>
      </c>
      <c r="G4">
        <v>1080246</v>
      </c>
      <c r="H4">
        <v>78021044</v>
      </c>
      <c r="I4">
        <v>8895</v>
      </c>
      <c r="J4">
        <v>2930481</v>
      </c>
      <c r="K4">
        <v>329.45261379999999</v>
      </c>
      <c r="L4">
        <v>8.9831199999999995</v>
      </c>
      <c r="M4">
        <v>496</v>
      </c>
      <c r="N4">
        <v>393164</v>
      </c>
      <c r="O4">
        <v>792.66935483899999</v>
      </c>
      <c r="P4">
        <v>30.861499999999999</v>
      </c>
    </row>
    <row r="5" spans="1:16" x14ac:dyDescent="0.2">
      <c r="A5" t="s">
        <v>18</v>
      </c>
      <c r="B5" t="s">
        <v>15</v>
      </c>
      <c r="C5">
        <v>717248</v>
      </c>
      <c r="D5">
        <v>151667</v>
      </c>
      <c r="E5">
        <v>717248</v>
      </c>
      <c r="F5">
        <v>107489158</v>
      </c>
      <c r="G5">
        <v>1617552</v>
      </c>
      <c r="H5">
        <v>105629208</v>
      </c>
      <c r="I5">
        <v>12583</v>
      </c>
      <c r="J5">
        <v>3962886</v>
      </c>
      <c r="K5">
        <v>314.93968050000001</v>
      </c>
      <c r="L5">
        <v>8.0737199999999998</v>
      </c>
      <c r="M5">
        <v>485</v>
      </c>
      <c r="N5">
        <v>378258</v>
      </c>
      <c r="O5">
        <v>779.91340206200005</v>
      </c>
      <c r="P5">
        <v>34.460500000000003</v>
      </c>
    </row>
    <row r="6" spans="1:16" x14ac:dyDescent="0.2">
      <c r="A6" t="s">
        <v>19</v>
      </c>
      <c r="B6" t="s">
        <v>15</v>
      </c>
      <c r="C6">
        <v>809021</v>
      </c>
      <c r="D6">
        <v>163847</v>
      </c>
      <c r="E6">
        <v>809021</v>
      </c>
      <c r="F6">
        <v>121010868</v>
      </c>
      <c r="G6">
        <v>1257657</v>
      </c>
      <c r="H6">
        <v>119503110</v>
      </c>
      <c r="I6">
        <v>9001</v>
      </c>
      <c r="J6">
        <v>2845033</v>
      </c>
      <c r="K6">
        <v>316.07965780000001</v>
      </c>
      <c r="L6">
        <v>8.7938700000000001</v>
      </c>
      <c r="M6">
        <v>493</v>
      </c>
      <c r="N6">
        <v>341513</v>
      </c>
      <c r="O6">
        <v>692.72413793099997</v>
      </c>
      <c r="P6">
        <v>25.205500000000001</v>
      </c>
    </row>
    <row r="7" spans="1:16" x14ac:dyDescent="0.2">
      <c r="A7" t="s">
        <v>20</v>
      </c>
      <c r="B7" t="s">
        <v>21</v>
      </c>
      <c r="C7">
        <v>765018</v>
      </c>
      <c r="D7">
        <v>155046</v>
      </c>
      <c r="E7">
        <v>765018</v>
      </c>
      <c r="F7">
        <v>114617176</v>
      </c>
      <c r="G7">
        <v>2887354</v>
      </c>
      <c r="H7">
        <v>111338772</v>
      </c>
      <c r="I7">
        <v>12724</v>
      </c>
      <c r="J7">
        <v>4136338</v>
      </c>
      <c r="K7">
        <v>325.0815781</v>
      </c>
      <c r="L7">
        <v>9.2344600000000003</v>
      </c>
      <c r="M7">
        <v>504</v>
      </c>
      <c r="N7">
        <v>412627</v>
      </c>
      <c r="O7">
        <v>818.70436507900001</v>
      </c>
      <c r="P7">
        <v>37.697000000000003</v>
      </c>
    </row>
    <row r="8" spans="1:16" x14ac:dyDescent="0.2">
      <c r="A8" t="s">
        <v>22</v>
      </c>
      <c r="B8" t="s">
        <v>13</v>
      </c>
      <c r="C8">
        <v>369864</v>
      </c>
      <c r="D8">
        <v>79124</v>
      </c>
      <c r="E8">
        <v>369864</v>
      </c>
      <c r="F8">
        <v>55529872</v>
      </c>
      <c r="G8">
        <v>922982</v>
      </c>
      <c r="H8">
        <v>54476226</v>
      </c>
      <c r="I8">
        <v>7041</v>
      </c>
      <c r="J8">
        <v>2372226</v>
      </c>
      <c r="K8">
        <v>336.91606309999997</v>
      </c>
      <c r="L8">
        <v>8.9734300000000005</v>
      </c>
      <c r="M8">
        <v>505</v>
      </c>
      <c r="N8">
        <v>410303</v>
      </c>
      <c r="O8">
        <v>812.48118811899997</v>
      </c>
      <c r="P8">
        <v>30.156700000000001</v>
      </c>
    </row>
    <row r="9" spans="1:16" x14ac:dyDescent="0.2">
      <c r="A9" t="s">
        <v>23</v>
      </c>
      <c r="B9" t="s">
        <v>21</v>
      </c>
      <c r="C9">
        <v>745394</v>
      </c>
      <c r="D9">
        <v>143620</v>
      </c>
      <c r="E9">
        <v>745394</v>
      </c>
      <c r="F9">
        <v>111664459</v>
      </c>
      <c r="G9">
        <v>3774943</v>
      </c>
      <c r="H9">
        <v>107495470</v>
      </c>
      <c r="I9">
        <v>11063</v>
      </c>
      <c r="J9">
        <v>3578795</v>
      </c>
      <c r="K9">
        <v>323.49227150000002</v>
      </c>
      <c r="L9">
        <v>9.1833500000000008</v>
      </c>
      <c r="M9">
        <v>500</v>
      </c>
      <c r="N9">
        <v>387438</v>
      </c>
      <c r="O9">
        <v>774.87599999999998</v>
      </c>
      <c r="P9">
        <v>32.826300000000003</v>
      </c>
    </row>
    <row r="10" spans="1:16" x14ac:dyDescent="0.2">
      <c r="A10" t="s">
        <v>24</v>
      </c>
      <c r="B10" t="s">
        <v>21</v>
      </c>
      <c r="C10">
        <v>671490</v>
      </c>
      <c r="D10">
        <v>133015</v>
      </c>
      <c r="E10">
        <v>671490</v>
      </c>
      <c r="F10">
        <v>100462701</v>
      </c>
      <c r="G10">
        <v>2125365</v>
      </c>
      <c r="H10">
        <v>98056858</v>
      </c>
      <c r="I10">
        <v>7065</v>
      </c>
      <c r="J10">
        <v>2358940</v>
      </c>
      <c r="K10">
        <v>333.89101199999999</v>
      </c>
      <c r="L10">
        <v>9.7230799999999995</v>
      </c>
      <c r="M10">
        <v>497</v>
      </c>
      <c r="N10">
        <v>343330</v>
      </c>
      <c r="O10">
        <v>690.80482897399997</v>
      </c>
      <c r="P10">
        <v>22.424099999999999</v>
      </c>
    </row>
    <row r="11" spans="1:16" x14ac:dyDescent="0.2">
      <c r="A11" t="s">
        <v>25</v>
      </c>
      <c r="B11" t="s">
        <v>15</v>
      </c>
      <c r="C11">
        <v>814338</v>
      </c>
      <c r="D11">
        <v>171333</v>
      </c>
      <c r="E11">
        <v>814338</v>
      </c>
      <c r="F11">
        <v>121233285</v>
      </c>
      <c r="G11">
        <v>1904773</v>
      </c>
      <c r="H11">
        <v>119034205</v>
      </c>
      <c r="I11">
        <v>12637</v>
      </c>
      <c r="J11">
        <v>3984051</v>
      </c>
      <c r="K11">
        <v>315.26873469999998</v>
      </c>
      <c r="L11">
        <v>8.6390799999999999</v>
      </c>
      <c r="M11">
        <v>502</v>
      </c>
      <c r="N11">
        <v>379719</v>
      </c>
      <c r="O11">
        <v>756.41235059799999</v>
      </c>
      <c r="P11">
        <v>36.094000000000001</v>
      </c>
    </row>
    <row r="12" spans="1:16" x14ac:dyDescent="0.2">
      <c r="A12" t="s">
        <v>26</v>
      </c>
      <c r="B12" t="s">
        <v>17</v>
      </c>
      <c r="C12">
        <v>954018</v>
      </c>
      <c r="D12">
        <v>192029</v>
      </c>
      <c r="E12">
        <v>954018</v>
      </c>
      <c r="F12">
        <v>142161537</v>
      </c>
      <c r="G12">
        <v>1097615</v>
      </c>
      <c r="H12">
        <v>140749514</v>
      </c>
      <c r="I12">
        <v>7883</v>
      </c>
      <c r="J12">
        <v>2673451</v>
      </c>
      <c r="K12">
        <v>339.14131680000003</v>
      </c>
      <c r="L12">
        <v>8.9014699999999998</v>
      </c>
      <c r="M12">
        <v>543</v>
      </c>
      <c r="N12">
        <v>293655</v>
      </c>
      <c r="O12">
        <v>540.80110497199996</v>
      </c>
      <c r="P12">
        <v>10.9536</v>
      </c>
    </row>
    <row r="13" spans="1:16" x14ac:dyDescent="0.2">
      <c r="A13" t="s">
        <v>27</v>
      </c>
      <c r="B13" t="s">
        <v>17</v>
      </c>
      <c r="C13">
        <v>586978</v>
      </c>
      <c r="D13">
        <v>121493</v>
      </c>
      <c r="E13">
        <v>586978</v>
      </c>
      <c r="F13">
        <v>88080202</v>
      </c>
      <c r="G13">
        <v>2011866</v>
      </c>
      <c r="H13">
        <v>85846460</v>
      </c>
      <c r="I13">
        <v>14845</v>
      </c>
      <c r="J13">
        <v>4929185</v>
      </c>
      <c r="K13">
        <v>332.04344900000001</v>
      </c>
      <c r="L13">
        <v>10.2788</v>
      </c>
      <c r="M13">
        <v>496</v>
      </c>
      <c r="N13">
        <v>429241</v>
      </c>
      <c r="O13">
        <v>865.40524193500005</v>
      </c>
      <c r="P13">
        <v>54.629300000000001</v>
      </c>
    </row>
    <row r="14" spans="1:16" x14ac:dyDescent="0.2">
      <c r="A14" t="s">
        <v>28</v>
      </c>
      <c r="B14" t="s">
        <v>15</v>
      </c>
      <c r="C14">
        <v>897131</v>
      </c>
      <c r="D14">
        <v>189867</v>
      </c>
      <c r="E14">
        <v>897131</v>
      </c>
      <c r="F14">
        <v>134510218</v>
      </c>
      <c r="G14">
        <v>2105542</v>
      </c>
      <c r="H14">
        <v>132094084</v>
      </c>
      <c r="I14">
        <v>18285</v>
      </c>
      <c r="J14">
        <v>5679366</v>
      </c>
      <c r="K14">
        <v>310.60246100000001</v>
      </c>
      <c r="L14">
        <v>7.8134600000000001</v>
      </c>
      <c r="M14">
        <v>525</v>
      </c>
      <c r="N14">
        <v>422941</v>
      </c>
      <c r="O14">
        <v>805.601904762</v>
      </c>
      <c r="P14">
        <v>42.1038</v>
      </c>
    </row>
    <row r="15" spans="1:16" x14ac:dyDescent="0.2">
      <c r="A15" t="s">
        <v>29</v>
      </c>
      <c r="B15" t="s">
        <v>13</v>
      </c>
      <c r="C15">
        <v>526393</v>
      </c>
      <c r="D15">
        <v>114103</v>
      </c>
      <c r="E15">
        <v>526393</v>
      </c>
      <c r="F15">
        <v>79020174</v>
      </c>
      <c r="G15">
        <v>2094826</v>
      </c>
      <c r="H15">
        <v>76708768</v>
      </c>
      <c r="I15">
        <v>13903</v>
      </c>
      <c r="J15">
        <v>4593315</v>
      </c>
      <c r="K15">
        <v>330.38301089999999</v>
      </c>
      <c r="L15">
        <v>8.6001300000000001</v>
      </c>
      <c r="M15">
        <v>514</v>
      </c>
      <c r="N15">
        <v>443985</v>
      </c>
      <c r="O15">
        <v>863.78404669300005</v>
      </c>
      <c r="P15">
        <v>43.466200000000001</v>
      </c>
    </row>
    <row r="16" spans="1:16" x14ac:dyDescent="0.2">
      <c r="A16" t="s">
        <v>30</v>
      </c>
      <c r="B16" t="s">
        <v>13</v>
      </c>
      <c r="C16">
        <v>1125399</v>
      </c>
      <c r="D16">
        <v>230947</v>
      </c>
      <c r="E16">
        <v>1125399</v>
      </c>
      <c r="F16">
        <v>168041213</v>
      </c>
      <c r="G16">
        <v>1787548</v>
      </c>
      <c r="H16">
        <v>165882968</v>
      </c>
      <c r="I16">
        <v>14700</v>
      </c>
      <c r="J16">
        <v>4402676</v>
      </c>
      <c r="K16">
        <v>299.50176870000001</v>
      </c>
      <c r="L16">
        <v>8.3783499999999993</v>
      </c>
      <c r="M16">
        <v>518</v>
      </c>
      <c r="N16">
        <v>355025</v>
      </c>
      <c r="O16">
        <v>685.37644787600004</v>
      </c>
      <c r="P16">
        <v>36.218800000000002</v>
      </c>
    </row>
    <row r="17" spans="1:16" x14ac:dyDescent="0.2">
      <c r="A17" t="s">
        <v>31</v>
      </c>
      <c r="B17" t="s">
        <v>15</v>
      </c>
      <c r="C17">
        <v>1115177</v>
      </c>
      <c r="D17">
        <v>230343</v>
      </c>
      <c r="E17">
        <v>1115177</v>
      </c>
      <c r="F17">
        <v>164368076</v>
      </c>
      <c r="G17">
        <v>1228238</v>
      </c>
      <c r="H17">
        <v>162783424</v>
      </c>
      <c r="I17">
        <v>8517</v>
      </c>
      <c r="J17">
        <v>2586331</v>
      </c>
      <c r="K17">
        <v>303.66690149999999</v>
      </c>
      <c r="L17">
        <v>9.0161999999999995</v>
      </c>
      <c r="M17">
        <v>525</v>
      </c>
      <c r="N17">
        <v>260890</v>
      </c>
      <c r="O17">
        <v>496.93333333300001</v>
      </c>
      <c r="P17">
        <v>11.3317</v>
      </c>
    </row>
    <row r="18" spans="1:16" x14ac:dyDescent="0.2">
      <c r="A18" t="s">
        <v>32</v>
      </c>
      <c r="B18" t="s">
        <v>15</v>
      </c>
      <c r="C18">
        <v>540692</v>
      </c>
      <c r="D18">
        <v>118598</v>
      </c>
      <c r="E18">
        <v>540692</v>
      </c>
      <c r="F18">
        <v>81068515</v>
      </c>
      <c r="G18">
        <v>2063035</v>
      </c>
      <c r="H18">
        <v>78798323</v>
      </c>
      <c r="I18">
        <v>13611</v>
      </c>
      <c r="J18">
        <v>4422318</v>
      </c>
      <c r="K18">
        <v>324.90764819999998</v>
      </c>
      <c r="L18">
        <v>8.6772200000000002</v>
      </c>
      <c r="M18">
        <v>478</v>
      </c>
      <c r="N18">
        <v>394763</v>
      </c>
      <c r="O18">
        <v>825.86401673600005</v>
      </c>
      <c r="P18">
        <v>45.124699999999997</v>
      </c>
    </row>
    <row r="19" spans="1:16" x14ac:dyDescent="0.2">
      <c r="A19" t="s">
        <v>33</v>
      </c>
      <c r="B19" t="s">
        <v>21</v>
      </c>
      <c r="C19">
        <v>1143252</v>
      </c>
      <c r="D19">
        <v>229615</v>
      </c>
      <c r="E19">
        <v>1143252</v>
      </c>
      <c r="F19">
        <v>170345116</v>
      </c>
      <c r="G19">
        <v>2563683</v>
      </c>
      <c r="H19">
        <v>167267677</v>
      </c>
      <c r="I19">
        <v>7981</v>
      </c>
      <c r="J19">
        <v>2561623</v>
      </c>
      <c r="K19">
        <v>320.96516730000002</v>
      </c>
      <c r="L19">
        <v>10.834300000000001</v>
      </c>
      <c r="M19">
        <v>548</v>
      </c>
      <c r="N19">
        <v>317891</v>
      </c>
      <c r="O19">
        <v>580.09306569299997</v>
      </c>
      <c r="P19">
        <v>12.1151</v>
      </c>
    </row>
    <row r="20" spans="1:16" x14ac:dyDescent="0.2">
      <c r="A20" t="s">
        <v>34</v>
      </c>
      <c r="B20" t="s">
        <v>13</v>
      </c>
      <c r="C20">
        <v>493022</v>
      </c>
      <c r="D20">
        <v>106465</v>
      </c>
      <c r="E20">
        <v>493022</v>
      </c>
      <c r="F20">
        <v>74039038</v>
      </c>
      <c r="G20">
        <v>1765319</v>
      </c>
      <c r="H20">
        <v>72090626</v>
      </c>
      <c r="I20">
        <v>12392</v>
      </c>
      <c r="J20">
        <v>4122657</v>
      </c>
      <c r="K20">
        <v>332.68697550000002</v>
      </c>
      <c r="L20">
        <v>9.2712900000000005</v>
      </c>
      <c r="M20">
        <v>522</v>
      </c>
      <c r="N20">
        <v>449907</v>
      </c>
      <c r="O20">
        <v>861.89080459800005</v>
      </c>
      <c r="P20">
        <v>43.987099999999998</v>
      </c>
    </row>
    <row r="21" spans="1:16" x14ac:dyDescent="0.2">
      <c r="A21" t="s">
        <v>35</v>
      </c>
      <c r="B21" t="s">
        <v>21</v>
      </c>
      <c r="C21">
        <v>1569706</v>
      </c>
      <c r="D21">
        <v>312685</v>
      </c>
      <c r="E21">
        <v>1569706</v>
      </c>
      <c r="F21">
        <v>233343165</v>
      </c>
      <c r="G21">
        <v>3526181</v>
      </c>
      <c r="H21">
        <v>229103730</v>
      </c>
      <c r="I21">
        <v>13666</v>
      </c>
      <c r="J21">
        <v>4230097</v>
      </c>
      <c r="K21">
        <v>309.5343919</v>
      </c>
      <c r="L21">
        <v>10.465999999999999</v>
      </c>
      <c r="M21">
        <v>540</v>
      </c>
      <c r="N21">
        <v>333180</v>
      </c>
      <c r="O21">
        <v>617</v>
      </c>
      <c r="P21">
        <v>15.864100000000001</v>
      </c>
    </row>
    <row r="22" spans="1:16" x14ac:dyDescent="0.2">
      <c r="A22" t="s">
        <v>36</v>
      </c>
      <c r="B22" t="s">
        <v>15</v>
      </c>
      <c r="C22">
        <v>1002579</v>
      </c>
      <c r="D22">
        <v>203956</v>
      </c>
      <c r="E22">
        <v>1002579</v>
      </c>
      <c r="F22">
        <v>149564891</v>
      </c>
      <c r="G22">
        <v>1284716</v>
      </c>
      <c r="H22">
        <v>147972965</v>
      </c>
      <c r="I22">
        <v>7328</v>
      </c>
      <c r="J22">
        <v>2290094</v>
      </c>
      <c r="K22">
        <v>312.51282750000001</v>
      </c>
      <c r="L22">
        <v>8.7779900000000008</v>
      </c>
      <c r="M22">
        <v>541</v>
      </c>
      <c r="N22">
        <v>277853</v>
      </c>
      <c r="O22">
        <v>513.59149722699999</v>
      </c>
      <c r="P22">
        <v>10.1267</v>
      </c>
    </row>
    <row r="23" spans="1:16" x14ac:dyDescent="0.2">
      <c r="A23" t="s">
        <v>37</v>
      </c>
      <c r="B23" t="s">
        <v>21</v>
      </c>
      <c r="C23">
        <v>963618</v>
      </c>
      <c r="D23">
        <v>189584</v>
      </c>
      <c r="E23">
        <v>963618</v>
      </c>
      <c r="F23">
        <v>143602127</v>
      </c>
      <c r="G23">
        <v>1699544</v>
      </c>
      <c r="H23">
        <v>141540548</v>
      </c>
      <c r="I23">
        <v>6746</v>
      </c>
      <c r="J23">
        <v>2205715</v>
      </c>
      <c r="K23">
        <v>326.96635040000001</v>
      </c>
      <c r="L23">
        <v>10.651300000000001</v>
      </c>
      <c r="M23">
        <v>527</v>
      </c>
      <c r="N23">
        <v>287419</v>
      </c>
      <c r="O23">
        <v>545.38709677400004</v>
      </c>
      <c r="P23">
        <v>11.277900000000001</v>
      </c>
    </row>
    <row r="24" spans="1:16" x14ac:dyDescent="0.2">
      <c r="A24" t="s">
        <v>38</v>
      </c>
      <c r="B24" t="s">
        <v>17</v>
      </c>
      <c r="C24">
        <v>491277</v>
      </c>
      <c r="D24">
        <v>101030</v>
      </c>
      <c r="E24">
        <v>491277</v>
      </c>
      <c r="F24">
        <v>73566709</v>
      </c>
      <c r="G24">
        <v>886125</v>
      </c>
      <c r="H24">
        <v>72520260</v>
      </c>
      <c r="I24">
        <v>4965</v>
      </c>
      <c r="J24">
        <v>1685694</v>
      </c>
      <c r="K24">
        <v>339.51540790000001</v>
      </c>
      <c r="L24">
        <v>8.8086000000000002</v>
      </c>
      <c r="M24">
        <v>481</v>
      </c>
      <c r="N24">
        <v>313792</v>
      </c>
      <c r="O24">
        <v>652.37422037399995</v>
      </c>
      <c r="P24">
        <v>17.663</v>
      </c>
    </row>
    <row r="25" spans="1:16" x14ac:dyDescent="0.2">
      <c r="A25" t="s">
        <v>39</v>
      </c>
      <c r="B25" t="s">
        <v>13</v>
      </c>
      <c r="C25">
        <v>530612</v>
      </c>
      <c r="D25">
        <v>114377</v>
      </c>
      <c r="E25">
        <v>530612</v>
      </c>
      <c r="F25">
        <v>79689650</v>
      </c>
      <c r="G25">
        <v>1891662</v>
      </c>
      <c r="H25">
        <v>77595508</v>
      </c>
      <c r="I25">
        <v>13912</v>
      </c>
      <c r="J25">
        <v>4626549</v>
      </c>
      <c r="K25">
        <v>332.5581512</v>
      </c>
      <c r="L25">
        <v>8.7305299999999999</v>
      </c>
      <c r="M25">
        <v>501</v>
      </c>
      <c r="N25">
        <v>432831</v>
      </c>
      <c r="O25">
        <v>863.93413173700003</v>
      </c>
      <c r="P25">
        <v>43.196199999999997</v>
      </c>
    </row>
    <row r="26" spans="1:16" x14ac:dyDescent="0.2">
      <c r="A26" t="s">
        <v>40</v>
      </c>
      <c r="B26" t="s">
        <v>13</v>
      </c>
      <c r="C26">
        <v>581251</v>
      </c>
      <c r="D26">
        <v>124589</v>
      </c>
      <c r="E26">
        <v>581251</v>
      </c>
      <c r="F26">
        <v>87249772</v>
      </c>
      <c r="G26">
        <v>1294273</v>
      </c>
      <c r="H26">
        <v>85752182</v>
      </c>
      <c r="I26">
        <v>12838</v>
      </c>
      <c r="J26">
        <v>4131665</v>
      </c>
      <c r="K26">
        <v>321.83089269999999</v>
      </c>
      <c r="L26">
        <v>9.1395700000000009</v>
      </c>
      <c r="M26">
        <v>521</v>
      </c>
      <c r="N26">
        <v>435580</v>
      </c>
      <c r="O26">
        <v>836.04606525899999</v>
      </c>
      <c r="P26">
        <v>44.7044</v>
      </c>
    </row>
    <row r="27" spans="1:16" x14ac:dyDescent="0.2">
      <c r="A27" t="s">
        <v>41</v>
      </c>
      <c r="B27" t="s">
        <v>21</v>
      </c>
      <c r="C27">
        <v>548422</v>
      </c>
      <c r="D27">
        <v>113854</v>
      </c>
      <c r="E27">
        <v>548422</v>
      </c>
      <c r="F27">
        <v>81646232</v>
      </c>
      <c r="G27">
        <v>1472734</v>
      </c>
      <c r="H27">
        <v>79926464</v>
      </c>
      <c r="I27">
        <v>7706</v>
      </c>
      <c r="J27">
        <v>2508804</v>
      </c>
      <c r="K27">
        <v>325.56501429999997</v>
      </c>
      <c r="L27">
        <v>9.0970600000000008</v>
      </c>
      <c r="M27">
        <v>507</v>
      </c>
      <c r="N27">
        <v>328788</v>
      </c>
      <c r="O27">
        <v>648.49704141999996</v>
      </c>
      <c r="P27">
        <v>26.575600000000001</v>
      </c>
    </row>
    <row r="28" spans="1:16" x14ac:dyDescent="0.2">
      <c r="A28" t="s">
        <v>42</v>
      </c>
      <c r="B28" t="s">
        <v>21</v>
      </c>
      <c r="C28">
        <v>548558</v>
      </c>
      <c r="D28">
        <v>114600</v>
      </c>
      <c r="E28">
        <v>548558</v>
      </c>
      <c r="F28">
        <v>82257362</v>
      </c>
      <c r="G28">
        <v>1605288</v>
      </c>
      <c r="H28">
        <v>80415423</v>
      </c>
      <c r="I28">
        <v>10968</v>
      </c>
      <c r="J28">
        <v>3642815</v>
      </c>
      <c r="K28">
        <v>332.13119990000001</v>
      </c>
      <c r="L28">
        <v>10.2218</v>
      </c>
      <c r="M28">
        <v>510</v>
      </c>
      <c r="N28">
        <v>437144</v>
      </c>
      <c r="O28">
        <v>857.145098039</v>
      </c>
      <c r="P28">
        <v>43.064300000000003</v>
      </c>
    </row>
    <row r="29" spans="1:16" x14ac:dyDescent="0.2">
      <c r="A29" t="s">
        <v>43</v>
      </c>
      <c r="B29" t="s">
        <v>15</v>
      </c>
      <c r="C29">
        <v>772210</v>
      </c>
      <c r="D29">
        <v>168162</v>
      </c>
      <c r="E29">
        <v>772210</v>
      </c>
      <c r="F29">
        <v>115788902</v>
      </c>
      <c r="G29">
        <v>1922305</v>
      </c>
      <c r="H29">
        <v>113589008</v>
      </c>
      <c r="I29">
        <v>18008</v>
      </c>
      <c r="J29">
        <v>5616540</v>
      </c>
      <c r="K29">
        <v>311.89138159999999</v>
      </c>
      <c r="L29">
        <v>8.8591700000000007</v>
      </c>
      <c r="M29">
        <v>520</v>
      </c>
      <c r="N29">
        <v>427130</v>
      </c>
      <c r="O29">
        <v>821.40384615400001</v>
      </c>
      <c r="P29">
        <v>55.095199999999998</v>
      </c>
    </row>
    <row r="30" spans="1:16" x14ac:dyDescent="0.2">
      <c r="A30" t="s">
        <v>44</v>
      </c>
      <c r="B30" t="s">
        <v>15</v>
      </c>
      <c r="C30">
        <v>818371</v>
      </c>
      <c r="D30">
        <v>177692</v>
      </c>
      <c r="E30">
        <v>818371</v>
      </c>
      <c r="F30">
        <v>122843809</v>
      </c>
      <c r="G30">
        <v>3079717</v>
      </c>
      <c r="H30">
        <v>119450680</v>
      </c>
      <c r="I30">
        <v>23365</v>
      </c>
      <c r="J30">
        <v>7463799</v>
      </c>
      <c r="K30">
        <v>319.4435694</v>
      </c>
      <c r="L30">
        <v>8.8652599999999993</v>
      </c>
      <c r="M30">
        <v>510</v>
      </c>
      <c r="N30">
        <v>439380</v>
      </c>
      <c r="O30">
        <v>861.52941176499996</v>
      </c>
      <c r="P30">
        <v>64.209299999999999</v>
      </c>
    </row>
    <row r="31" spans="1:16" x14ac:dyDescent="0.2">
      <c r="A31" t="s">
        <v>45</v>
      </c>
      <c r="B31" t="s">
        <v>13</v>
      </c>
      <c r="C31">
        <v>711544</v>
      </c>
      <c r="D31">
        <v>145665</v>
      </c>
      <c r="E31">
        <v>711544</v>
      </c>
      <c r="F31">
        <v>106478257</v>
      </c>
      <c r="G31">
        <v>1046846</v>
      </c>
      <c r="H31">
        <v>105204602</v>
      </c>
      <c r="I31">
        <v>7553</v>
      </c>
      <c r="J31">
        <v>2355630</v>
      </c>
      <c r="K31">
        <v>311.88004769999998</v>
      </c>
      <c r="L31">
        <v>8.3936700000000002</v>
      </c>
      <c r="M31">
        <v>501</v>
      </c>
      <c r="N31">
        <v>341890</v>
      </c>
      <c r="O31">
        <v>682.41516966100005</v>
      </c>
      <c r="P31">
        <v>24.980699999999999</v>
      </c>
    </row>
    <row r="32" spans="1:16" x14ac:dyDescent="0.2">
      <c r="A32" t="s">
        <v>46</v>
      </c>
      <c r="B32" t="s">
        <v>17</v>
      </c>
      <c r="C32">
        <v>734723</v>
      </c>
      <c r="D32">
        <v>150006</v>
      </c>
      <c r="E32">
        <v>734723</v>
      </c>
      <c r="F32">
        <v>109868944</v>
      </c>
      <c r="G32">
        <v>1035187</v>
      </c>
      <c r="H32">
        <v>108594966</v>
      </c>
      <c r="I32">
        <v>8201</v>
      </c>
      <c r="J32">
        <v>2630940</v>
      </c>
      <c r="K32">
        <v>320.8072186</v>
      </c>
      <c r="L32">
        <v>9.2705300000000008</v>
      </c>
      <c r="M32">
        <v>495</v>
      </c>
      <c r="N32">
        <v>338962</v>
      </c>
      <c r="O32">
        <v>684.77171717199997</v>
      </c>
      <c r="P32">
        <v>26.746200000000002</v>
      </c>
    </row>
    <row r="33" spans="1:16" x14ac:dyDescent="0.2">
      <c r="A33" t="s">
        <v>47</v>
      </c>
      <c r="B33" t="s">
        <v>15</v>
      </c>
      <c r="C33">
        <v>852302</v>
      </c>
      <c r="D33">
        <v>179345</v>
      </c>
      <c r="E33">
        <v>852302</v>
      </c>
      <c r="F33">
        <v>127298010</v>
      </c>
      <c r="G33">
        <v>1997447</v>
      </c>
      <c r="H33">
        <v>124999910</v>
      </c>
      <c r="I33">
        <v>14188</v>
      </c>
      <c r="J33">
        <v>4334820</v>
      </c>
      <c r="K33">
        <v>305.5272061</v>
      </c>
      <c r="L33">
        <v>8.6760699999999993</v>
      </c>
      <c r="M33">
        <v>502</v>
      </c>
      <c r="N33">
        <v>366301</v>
      </c>
      <c r="O33">
        <v>729.68326693200004</v>
      </c>
      <c r="P33">
        <v>38.132100000000001</v>
      </c>
    </row>
    <row r="34" spans="1:16" x14ac:dyDescent="0.2">
      <c r="A34" t="s">
        <v>48</v>
      </c>
      <c r="B34" t="s">
        <v>15</v>
      </c>
      <c r="C34">
        <v>535770</v>
      </c>
      <c r="D34">
        <v>117713</v>
      </c>
      <c r="E34">
        <v>535770</v>
      </c>
      <c r="F34">
        <v>80407559</v>
      </c>
      <c r="G34">
        <v>1499706</v>
      </c>
      <c r="H34">
        <v>78706925</v>
      </c>
      <c r="I34">
        <v>11385</v>
      </c>
      <c r="J34">
        <v>3667607</v>
      </c>
      <c r="K34">
        <v>322.14378570000002</v>
      </c>
      <c r="L34">
        <v>8.6627799999999997</v>
      </c>
      <c r="M34">
        <v>494</v>
      </c>
      <c r="N34">
        <v>404617</v>
      </c>
      <c r="O34">
        <v>819.062753036</v>
      </c>
      <c r="P34">
        <v>39.3215</v>
      </c>
    </row>
    <row r="35" spans="1:16" x14ac:dyDescent="0.2">
      <c r="A35" t="s">
        <v>49</v>
      </c>
      <c r="B35" t="s">
        <v>21</v>
      </c>
      <c r="C35">
        <v>523862</v>
      </c>
      <c r="D35">
        <v>105972</v>
      </c>
      <c r="E35">
        <v>523862</v>
      </c>
      <c r="F35">
        <v>78521652</v>
      </c>
      <c r="G35">
        <v>1695402</v>
      </c>
      <c r="H35">
        <v>76599563</v>
      </c>
      <c r="I35">
        <v>7808</v>
      </c>
      <c r="J35">
        <v>2605642</v>
      </c>
      <c r="K35">
        <v>333.71439550000002</v>
      </c>
      <c r="L35">
        <v>9.3556399999999993</v>
      </c>
      <c r="M35">
        <v>486</v>
      </c>
      <c r="N35">
        <v>372908</v>
      </c>
      <c r="O35">
        <v>767.30041152299998</v>
      </c>
      <c r="P35">
        <v>28.8385</v>
      </c>
    </row>
    <row r="36" spans="1:16" x14ac:dyDescent="0.2">
      <c r="A36" t="s">
        <v>50</v>
      </c>
      <c r="B36" t="s">
        <v>17</v>
      </c>
      <c r="C36">
        <v>1275017</v>
      </c>
      <c r="D36">
        <v>255662</v>
      </c>
      <c r="E36">
        <v>1275017</v>
      </c>
      <c r="F36">
        <v>189865598</v>
      </c>
      <c r="G36">
        <v>1494360</v>
      </c>
      <c r="H36">
        <v>187965237</v>
      </c>
      <c r="I36">
        <v>10759</v>
      </c>
      <c r="J36">
        <v>3371671</v>
      </c>
      <c r="K36">
        <v>313.3814481</v>
      </c>
      <c r="L36">
        <v>9.9068199999999997</v>
      </c>
      <c r="M36">
        <v>535</v>
      </c>
      <c r="N36">
        <v>314629</v>
      </c>
      <c r="O36">
        <v>588.091588785</v>
      </c>
      <c r="P36">
        <v>13.663600000000001</v>
      </c>
    </row>
    <row r="37" spans="1:16" x14ac:dyDescent="0.2">
      <c r="A37" t="s">
        <v>51</v>
      </c>
      <c r="B37" t="s">
        <v>13</v>
      </c>
      <c r="C37">
        <v>582893</v>
      </c>
      <c r="D37">
        <v>123211</v>
      </c>
      <c r="E37">
        <v>582893</v>
      </c>
      <c r="F37">
        <v>87544288</v>
      </c>
      <c r="G37">
        <v>1924391</v>
      </c>
      <c r="H37">
        <v>85415467</v>
      </c>
      <c r="I37">
        <v>15871</v>
      </c>
      <c r="J37">
        <v>5207540</v>
      </c>
      <c r="K37">
        <v>328.11669080000001</v>
      </c>
      <c r="L37">
        <v>8.9060299999999994</v>
      </c>
      <c r="M37">
        <v>488</v>
      </c>
      <c r="N37">
        <v>417929</v>
      </c>
      <c r="O37">
        <v>856.411885246</v>
      </c>
      <c r="P37">
        <v>49.299199999999999</v>
      </c>
    </row>
    <row r="38" spans="1:16" x14ac:dyDescent="0.2">
      <c r="A38" t="s">
        <v>52</v>
      </c>
      <c r="B38" t="s">
        <v>13</v>
      </c>
      <c r="C38">
        <v>559374</v>
      </c>
      <c r="D38">
        <v>118718</v>
      </c>
      <c r="E38">
        <v>559374</v>
      </c>
      <c r="F38">
        <v>83953763</v>
      </c>
      <c r="G38">
        <v>1392149</v>
      </c>
      <c r="H38">
        <v>82362812</v>
      </c>
      <c r="I38">
        <v>12799</v>
      </c>
      <c r="J38">
        <v>4104745</v>
      </c>
      <c r="K38">
        <v>320.7082585</v>
      </c>
      <c r="L38">
        <v>8.5334699999999994</v>
      </c>
      <c r="M38">
        <v>514</v>
      </c>
      <c r="N38">
        <v>425454</v>
      </c>
      <c r="O38">
        <v>827.73151751</v>
      </c>
      <c r="P38">
        <v>41.083599999999997</v>
      </c>
    </row>
    <row r="39" spans="1:16" x14ac:dyDescent="0.2">
      <c r="A39" t="s">
        <v>53</v>
      </c>
      <c r="B39" t="s">
        <v>17</v>
      </c>
      <c r="C39">
        <v>682804</v>
      </c>
      <c r="D39">
        <v>141351</v>
      </c>
      <c r="E39">
        <v>682804</v>
      </c>
      <c r="F39">
        <v>102394882</v>
      </c>
      <c r="G39">
        <v>1366880</v>
      </c>
      <c r="H39">
        <v>100791806</v>
      </c>
      <c r="I39">
        <v>12268</v>
      </c>
      <c r="J39">
        <v>3880385</v>
      </c>
      <c r="K39">
        <v>316.30135309999997</v>
      </c>
      <c r="L39">
        <v>8.5258800000000008</v>
      </c>
      <c r="M39">
        <v>495</v>
      </c>
      <c r="N39">
        <v>386513</v>
      </c>
      <c r="O39">
        <v>780.83434343399995</v>
      </c>
      <c r="P39">
        <v>35.126300000000001</v>
      </c>
    </row>
    <row r="40" spans="1:16" x14ac:dyDescent="0.2">
      <c r="A40" t="s">
        <v>54</v>
      </c>
      <c r="B40" t="s">
        <v>15</v>
      </c>
      <c r="C40">
        <v>1197896</v>
      </c>
      <c r="D40">
        <v>248976</v>
      </c>
      <c r="E40">
        <v>1197896</v>
      </c>
      <c r="F40">
        <v>178602675</v>
      </c>
      <c r="G40">
        <v>2054072</v>
      </c>
      <c r="H40">
        <v>176156309</v>
      </c>
      <c r="I40">
        <v>21209</v>
      </c>
      <c r="J40">
        <v>6204091</v>
      </c>
      <c r="K40">
        <v>292.52161819999998</v>
      </c>
      <c r="L40">
        <v>8.0664899999999999</v>
      </c>
      <c r="M40">
        <v>514</v>
      </c>
      <c r="N40">
        <v>339943</v>
      </c>
      <c r="O40">
        <v>661.36770428</v>
      </c>
      <c r="P40">
        <v>54.5807</v>
      </c>
    </row>
    <row r="41" spans="1:16" x14ac:dyDescent="0.2">
      <c r="A41" t="s">
        <v>55</v>
      </c>
      <c r="B41" t="s">
        <v>17</v>
      </c>
      <c r="C41">
        <v>1087316</v>
      </c>
      <c r="D41">
        <v>216653</v>
      </c>
      <c r="E41">
        <v>1087316</v>
      </c>
      <c r="F41">
        <v>162035945</v>
      </c>
      <c r="G41">
        <v>1234520</v>
      </c>
      <c r="H41">
        <v>160454106</v>
      </c>
      <c r="I41">
        <v>8372</v>
      </c>
      <c r="J41">
        <v>2653819</v>
      </c>
      <c r="K41">
        <v>316.98745819999999</v>
      </c>
      <c r="L41">
        <v>9.0687999999999995</v>
      </c>
      <c r="M41">
        <v>531</v>
      </c>
      <c r="N41">
        <v>305376</v>
      </c>
      <c r="O41">
        <v>575.09604519799996</v>
      </c>
      <c r="P41">
        <v>12.3172</v>
      </c>
    </row>
    <row r="42" spans="1:16" x14ac:dyDescent="0.2">
      <c r="A42" t="s">
        <v>56</v>
      </c>
      <c r="B42" t="s">
        <v>21</v>
      </c>
      <c r="C42">
        <v>732599</v>
      </c>
      <c r="D42">
        <v>148714</v>
      </c>
      <c r="E42">
        <v>732599</v>
      </c>
      <c r="F42">
        <v>109630198</v>
      </c>
      <c r="G42">
        <v>3148074</v>
      </c>
      <c r="H42">
        <v>106184724</v>
      </c>
      <c r="I42">
        <v>10937</v>
      </c>
      <c r="J42">
        <v>3435785</v>
      </c>
      <c r="K42">
        <v>314.14327509999998</v>
      </c>
      <c r="L42">
        <v>9.3297000000000008</v>
      </c>
      <c r="M42">
        <v>501</v>
      </c>
      <c r="N42">
        <v>369236</v>
      </c>
      <c r="O42">
        <v>736.99800399200001</v>
      </c>
      <c r="P42">
        <v>35.828600000000002</v>
      </c>
    </row>
    <row r="43" spans="1:16" x14ac:dyDescent="0.2">
      <c r="A43" t="s">
        <v>57</v>
      </c>
      <c r="B43" t="s">
        <v>21</v>
      </c>
      <c r="C43">
        <v>895869</v>
      </c>
      <c r="D43">
        <v>177115</v>
      </c>
      <c r="E43">
        <v>895869</v>
      </c>
      <c r="F43">
        <v>133948128</v>
      </c>
      <c r="G43">
        <v>2447579</v>
      </c>
      <c r="H43">
        <v>131125833</v>
      </c>
      <c r="I43">
        <v>10549</v>
      </c>
      <c r="J43">
        <v>3415239</v>
      </c>
      <c r="K43">
        <v>323.75002369999999</v>
      </c>
      <c r="L43">
        <v>9.7568400000000004</v>
      </c>
      <c r="M43">
        <v>516</v>
      </c>
      <c r="N43">
        <v>361185</v>
      </c>
      <c r="O43">
        <v>699.97093023299999</v>
      </c>
      <c r="P43">
        <v>28.476600000000001</v>
      </c>
    </row>
    <row r="44" spans="1:16" x14ac:dyDescent="0.2">
      <c r="A44" t="s">
        <v>58</v>
      </c>
      <c r="B44" t="s">
        <v>21</v>
      </c>
      <c r="C44">
        <v>410410</v>
      </c>
      <c r="D44">
        <v>84184</v>
      </c>
      <c r="E44">
        <v>410410</v>
      </c>
      <c r="F44">
        <v>61462774</v>
      </c>
      <c r="G44">
        <v>893033</v>
      </c>
      <c r="H44">
        <v>60418275</v>
      </c>
      <c r="I44">
        <v>6013</v>
      </c>
      <c r="J44">
        <v>1898356</v>
      </c>
      <c r="K44">
        <v>315.70863129999998</v>
      </c>
      <c r="L44">
        <v>7.3453799999999996</v>
      </c>
      <c r="M44">
        <v>502</v>
      </c>
      <c r="N44">
        <v>286937</v>
      </c>
      <c r="O44">
        <v>571.58764940200001</v>
      </c>
      <c r="P44">
        <v>16.903400000000001</v>
      </c>
    </row>
    <row r="45" spans="1:16" x14ac:dyDescent="0.2">
      <c r="A45" t="s">
        <v>59</v>
      </c>
      <c r="B45" t="s">
        <v>13</v>
      </c>
      <c r="C45">
        <v>733579</v>
      </c>
      <c r="D45">
        <v>154286</v>
      </c>
      <c r="E45">
        <v>733579</v>
      </c>
      <c r="F45">
        <v>110081925</v>
      </c>
      <c r="G45">
        <v>1695215</v>
      </c>
      <c r="H45">
        <v>108129442</v>
      </c>
      <c r="I45">
        <v>13588</v>
      </c>
      <c r="J45">
        <v>4289166</v>
      </c>
      <c r="K45">
        <v>315.65837499999998</v>
      </c>
      <c r="L45">
        <v>7.94754</v>
      </c>
      <c r="M45">
        <v>506</v>
      </c>
      <c r="N45">
        <v>407402</v>
      </c>
      <c r="O45">
        <v>805.14229249000005</v>
      </c>
      <c r="P45">
        <v>36.3172</v>
      </c>
    </row>
    <row r="46" spans="1:16" x14ac:dyDescent="0.2">
      <c r="A46" t="s">
        <v>60</v>
      </c>
      <c r="B46" t="s">
        <v>21</v>
      </c>
      <c r="C46">
        <v>701693</v>
      </c>
      <c r="D46">
        <v>143893</v>
      </c>
      <c r="E46">
        <v>701693</v>
      </c>
      <c r="F46">
        <v>105017512</v>
      </c>
      <c r="G46">
        <v>2024591</v>
      </c>
      <c r="H46">
        <v>102689464</v>
      </c>
      <c r="I46">
        <v>10923</v>
      </c>
      <c r="J46">
        <v>3504823</v>
      </c>
      <c r="K46">
        <v>320.86633710000001</v>
      </c>
      <c r="L46">
        <v>8.7260799999999996</v>
      </c>
      <c r="M46">
        <v>500</v>
      </c>
      <c r="N46">
        <v>366483</v>
      </c>
      <c r="O46">
        <v>732.96600000000001</v>
      </c>
      <c r="P46">
        <v>30.987500000000001</v>
      </c>
    </row>
    <row r="47" spans="1:16" x14ac:dyDescent="0.2">
      <c r="A47" t="s">
        <v>61</v>
      </c>
      <c r="B47" t="s">
        <v>15</v>
      </c>
      <c r="C47">
        <v>601694</v>
      </c>
      <c r="D47">
        <v>132671</v>
      </c>
      <c r="E47">
        <v>601694</v>
      </c>
      <c r="F47">
        <v>90258205</v>
      </c>
      <c r="G47">
        <v>1602759</v>
      </c>
      <c r="H47">
        <v>88435511</v>
      </c>
      <c r="I47">
        <v>12955</v>
      </c>
      <c r="J47">
        <v>4147034</v>
      </c>
      <c r="K47">
        <v>320.11069090000001</v>
      </c>
      <c r="L47">
        <v>8.86768</v>
      </c>
      <c r="M47">
        <v>490</v>
      </c>
      <c r="N47">
        <v>398152</v>
      </c>
      <c r="O47">
        <v>812.55510204100005</v>
      </c>
      <c r="P47">
        <v>44.836599999999997</v>
      </c>
    </row>
    <row r="48" spans="1:16" x14ac:dyDescent="0.2">
      <c r="A48" t="s">
        <v>62</v>
      </c>
      <c r="B48" t="s">
        <v>21</v>
      </c>
      <c r="C48">
        <v>789887</v>
      </c>
      <c r="D48">
        <v>160090</v>
      </c>
      <c r="E48">
        <v>789887</v>
      </c>
      <c r="F48">
        <v>118270245</v>
      </c>
      <c r="G48">
        <v>3018503</v>
      </c>
      <c r="H48">
        <v>114926444</v>
      </c>
      <c r="I48">
        <v>12810</v>
      </c>
      <c r="J48">
        <v>4044829</v>
      </c>
      <c r="K48">
        <v>315.75558160000003</v>
      </c>
      <c r="L48">
        <v>9.1435499999999994</v>
      </c>
      <c r="M48">
        <v>517</v>
      </c>
      <c r="N48">
        <v>387808</v>
      </c>
      <c r="O48">
        <v>750.11218568699996</v>
      </c>
      <c r="P48">
        <v>37.868600000000001</v>
      </c>
    </row>
    <row r="49" spans="1:16" x14ac:dyDescent="0.2">
      <c r="A49" t="s">
        <v>63</v>
      </c>
      <c r="B49" t="s">
        <v>13</v>
      </c>
      <c r="C49">
        <v>946081</v>
      </c>
      <c r="D49">
        <v>190600</v>
      </c>
      <c r="E49">
        <v>946081</v>
      </c>
      <c r="F49">
        <v>141606553</v>
      </c>
      <c r="G49">
        <v>1620662</v>
      </c>
      <c r="H49">
        <v>139673963</v>
      </c>
      <c r="I49">
        <v>11758</v>
      </c>
      <c r="J49">
        <v>3659115</v>
      </c>
      <c r="K49">
        <v>311.20216019999998</v>
      </c>
      <c r="L49">
        <v>8.7631700000000006</v>
      </c>
      <c r="M49">
        <v>517</v>
      </c>
      <c r="N49">
        <v>370121</v>
      </c>
      <c r="O49">
        <v>715.901353965</v>
      </c>
      <c r="P49">
        <v>27.60320000000000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49"/>
  <sheetViews>
    <sheetView workbookViewId="0">
      <selection activeCell="I49" sqref="I49"/>
    </sheetView>
  </sheetViews>
  <sheetFormatPr baseColWidth="10" defaultRowHeight="16" x14ac:dyDescent="0.2"/>
  <cols>
    <col min="2" max="2" width="33.1640625" customWidth="1"/>
    <col min="3" max="3" width="23.1640625" customWidth="1"/>
    <col min="4" max="4" width="19.5" customWidth="1"/>
    <col min="5" max="5" width="19.83203125" customWidth="1"/>
    <col min="6" max="6" width="18.83203125" customWidth="1"/>
    <col min="7" max="7" width="18.6640625" customWidth="1"/>
    <col min="8" max="8" width="15.6640625" customWidth="1"/>
  </cols>
  <sheetData>
    <row r="1" spans="1:9" x14ac:dyDescent="0.2">
      <c r="A1" t="s">
        <v>0</v>
      </c>
      <c r="B1" t="s">
        <v>7</v>
      </c>
      <c r="C1" t="s">
        <v>2</v>
      </c>
      <c r="D1" t="s">
        <v>4</v>
      </c>
      <c r="E1" t="s">
        <v>1</v>
      </c>
      <c r="F1" t="s">
        <v>67</v>
      </c>
      <c r="G1" t="s">
        <v>66</v>
      </c>
      <c r="H1" t="s">
        <v>68</v>
      </c>
      <c r="I1" t="s">
        <v>11</v>
      </c>
    </row>
    <row r="2" spans="1:9" x14ac:dyDescent="0.2">
      <c r="A2" t="s">
        <v>14</v>
      </c>
      <c r="B2" s="1">
        <v>613703</v>
      </c>
      <c r="C2" s="1">
        <v>13432</v>
      </c>
      <c r="D2" s="2">
        <v>319.28655450000002</v>
      </c>
      <c r="E2">
        <v>9.2073900000000002</v>
      </c>
      <c r="F2" s="1">
        <v>511</v>
      </c>
      <c r="G2" s="2">
        <v>817.810176125</v>
      </c>
      <c r="H2">
        <v>45.596499999999999</v>
      </c>
      <c r="I2" t="s">
        <v>15</v>
      </c>
    </row>
    <row r="3" spans="1:9" x14ac:dyDescent="0.2">
      <c r="A3" t="s">
        <v>18</v>
      </c>
      <c r="B3" s="1">
        <v>717248</v>
      </c>
      <c r="C3" s="1">
        <v>12583</v>
      </c>
      <c r="D3" s="2">
        <v>314.93968050000001</v>
      </c>
      <c r="E3">
        <v>8.0737199999999998</v>
      </c>
      <c r="F3" s="1">
        <v>485</v>
      </c>
      <c r="G3" s="2">
        <v>779.91340206200005</v>
      </c>
      <c r="H3">
        <v>34.460500000000003</v>
      </c>
      <c r="I3" t="s">
        <v>15</v>
      </c>
    </row>
    <row r="4" spans="1:9" x14ac:dyDescent="0.2">
      <c r="A4" t="s">
        <v>19</v>
      </c>
      <c r="B4" s="1">
        <v>809021</v>
      </c>
      <c r="C4" s="1">
        <v>9001</v>
      </c>
      <c r="D4" s="2">
        <v>316.07965780000001</v>
      </c>
      <c r="E4">
        <v>8.7938700000000001</v>
      </c>
      <c r="F4" s="1">
        <v>493</v>
      </c>
      <c r="G4" s="2">
        <v>692.72413793099997</v>
      </c>
      <c r="H4">
        <v>25.205500000000001</v>
      </c>
      <c r="I4" t="s">
        <v>15</v>
      </c>
    </row>
    <row r="5" spans="1:9" x14ac:dyDescent="0.2">
      <c r="A5" t="s">
        <v>25</v>
      </c>
      <c r="B5" s="1">
        <v>814338</v>
      </c>
      <c r="C5" s="1">
        <v>12637</v>
      </c>
      <c r="D5" s="2">
        <v>315.26873469999998</v>
      </c>
      <c r="E5">
        <v>8.6390799999999999</v>
      </c>
      <c r="F5" s="1">
        <v>502</v>
      </c>
      <c r="G5" s="2">
        <v>756.41235059799999</v>
      </c>
      <c r="H5">
        <v>36.094000000000001</v>
      </c>
      <c r="I5" t="s">
        <v>15</v>
      </c>
    </row>
    <row r="6" spans="1:9" x14ac:dyDescent="0.2">
      <c r="A6" t="s">
        <v>28</v>
      </c>
      <c r="B6" s="1">
        <v>897131</v>
      </c>
      <c r="C6" s="1">
        <v>18285</v>
      </c>
      <c r="D6" s="2">
        <v>310.60246100000001</v>
      </c>
      <c r="E6">
        <v>7.8134600000000001</v>
      </c>
      <c r="F6" s="1">
        <v>525</v>
      </c>
      <c r="G6" s="2">
        <v>805.601904762</v>
      </c>
      <c r="H6">
        <v>42.1038</v>
      </c>
      <c r="I6" t="s">
        <v>15</v>
      </c>
    </row>
    <row r="7" spans="1:9" x14ac:dyDescent="0.2">
      <c r="A7" t="s">
        <v>31</v>
      </c>
      <c r="B7" s="1">
        <v>1115177</v>
      </c>
      <c r="C7" s="1">
        <v>8517</v>
      </c>
      <c r="D7" s="2">
        <v>303.66690149999999</v>
      </c>
      <c r="E7">
        <v>9.0161999999999995</v>
      </c>
      <c r="F7" s="1">
        <v>525</v>
      </c>
      <c r="G7" s="2">
        <v>496.93333333300001</v>
      </c>
      <c r="H7">
        <v>11.3317</v>
      </c>
      <c r="I7" t="s">
        <v>15</v>
      </c>
    </row>
    <row r="8" spans="1:9" x14ac:dyDescent="0.2">
      <c r="A8" t="s">
        <v>32</v>
      </c>
      <c r="B8" s="1">
        <v>540692</v>
      </c>
      <c r="C8" s="1">
        <v>13611</v>
      </c>
      <c r="D8" s="2">
        <v>324.90764819999998</v>
      </c>
      <c r="E8">
        <v>8.6772200000000002</v>
      </c>
      <c r="F8" s="1">
        <v>478</v>
      </c>
      <c r="G8" s="2">
        <v>825.86401673600005</v>
      </c>
      <c r="H8">
        <v>45.124699999999997</v>
      </c>
      <c r="I8" t="s">
        <v>15</v>
      </c>
    </row>
    <row r="9" spans="1:9" x14ac:dyDescent="0.2">
      <c r="A9" t="s">
        <v>36</v>
      </c>
      <c r="B9" s="1">
        <v>1002579</v>
      </c>
      <c r="C9" s="1">
        <v>7328</v>
      </c>
      <c r="D9" s="2">
        <v>312.51282750000001</v>
      </c>
      <c r="E9">
        <v>8.7779900000000008</v>
      </c>
      <c r="F9" s="1">
        <v>541</v>
      </c>
      <c r="G9" s="2">
        <v>513.59149722699999</v>
      </c>
      <c r="H9">
        <v>10.1267</v>
      </c>
      <c r="I9" t="s">
        <v>15</v>
      </c>
    </row>
    <row r="10" spans="1:9" x14ac:dyDescent="0.2">
      <c r="A10" t="s">
        <v>43</v>
      </c>
      <c r="B10" s="1">
        <v>772210</v>
      </c>
      <c r="C10" s="1">
        <v>18008</v>
      </c>
      <c r="D10" s="2">
        <v>311.89138159999999</v>
      </c>
      <c r="E10">
        <v>8.8591700000000007</v>
      </c>
      <c r="F10" s="1">
        <v>520</v>
      </c>
      <c r="G10" s="2">
        <v>821.40384615400001</v>
      </c>
      <c r="H10">
        <v>55.095199999999998</v>
      </c>
      <c r="I10" t="s">
        <v>15</v>
      </c>
    </row>
    <row r="11" spans="1:9" x14ac:dyDescent="0.2">
      <c r="A11" t="s">
        <v>44</v>
      </c>
      <c r="B11" s="1">
        <v>818371</v>
      </c>
      <c r="C11" s="1">
        <v>23365</v>
      </c>
      <c r="D11" s="2">
        <v>319.4435694</v>
      </c>
      <c r="E11">
        <v>8.8652599999999993</v>
      </c>
      <c r="F11" s="1">
        <v>510</v>
      </c>
      <c r="G11" s="2">
        <v>861.52941176499996</v>
      </c>
      <c r="H11">
        <v>64.209299999999999</v>
      </c>
      <c r="I11" t="s">
        <v>15</v>
      </c>
    </row>
    <row r="12" spans="1:9" x14ac:dyDescent="0.2">
      <c r="A12" t="s">
        <v>47</v>
      </c>
      <c r="B12" s="1">
        <v>852302</v>
      </c>
      <c r="C12" s="1">
        <v>14188</v>
      </c>
      <c r="D12" s="2">
        <v>305.5272061</v>
      </c>
      <c r="E12">
        <v>8.6760699999999993</v>
      </c>
      <c r="F12" s="1">
        <v>502</v>
      </c>
      <c r="G12" s="2">
        <v>729.68326693200004</v>
      </c>
      <c r="H12">
        <v>38.132100000000001</v>
      </c>
      <c r="I12" t="s">
        <v>15</v>
      </c>
    </row>
    <row r="13" spans="1:9" x14ac:dyDescent="0.2">
      <c r="A13" t="s">
        <v>48</v>
      </c>
      <c r="B13" s="1">
        <v>535770</v>
      </c>
      <c r="C13" s="1">
        <v>11385</v>
      </c>
      <c r="D13" s="2">
        <v>322.14378570000002</v>
      </c>
      <c r="E13">
        <v>8.6627799999999997</v>
      </c>
      <c r="F13" s="1">
        <v>494</v>
      </c>
      <c r="G13" s="2">
        <v>819.062753036</v>
      </c>
      <c r="H13">
        <v>39.3215</v>
      </c>
      <c r="I13" t="s">
        <v>15</v>
      </c>
    </row>
    <row r="14" spans="1:9" x14ac:dyDescent="0.2">
      <c r="A14" t="s">
        <v>54</v>
      </c>
      <c r="B14" s="1">
        <v>1197896</v>
      </c>
      <c r="C14" s="1">
        <v>21209</v>
      </c>
      <c r="D14" s="2">
        <v>292.52161819999998</v>
      </c>
      <c r="E14">
        <v>8.0664899999999999</v>
      </c>
      <c r="F14" s="1">
        <v>514</v>
      </c>
      <c r="G14" s="2">
        <v>661.36770428</v>
      </c>
      <c r="H14">
        <v>54.5807</v>
      </c>
      <c r="I14" t="s">
        <v>15</v>
      </c>
    </row>
    <row r="15" spans="1:9" x14ac:dyDescent="0.2">
      <c r="A15" t="s">
        <v>61</v>
      </c>
      <c r="B15" s="1">
        <v>601694</v>
      </c>
      <c r="C15" s="1">
        <v>12955</v>
      </c>
      <c r="D15" s="2">
        <v>320.11069090000001</v>
      </c>
      <c r="E15">
        <v>8.86768</v>
      </c>
      <c r="F15" s="1">
        <v>490</v>
      </c>
      <c r="G15" s="2">
        <v>812.55510204100005</v>
      </c>
      <c r="H15">
        <v>44.836599999999997</v>
      </c>
      <c r="I15" t="s">
        <v>15</v>
      </c>
    </row>
    <row r="16" spans="1:9" x14ac:dyDescent="0.2">
      <c r="A16" t="s">
        <v>12</v>
      </c>
      <c r="B16" s="1">
        <v>824232</v>
      </c>
      <c r="C16" s="1">
        <v>24454</v>
      </c>
      <c r="D16" s="2">
        <v>325.97632290000001</v>
      </c>
      <c r="E16">
        <v>8.9687199999999994</v>
      </c>
      <c r="F16" s="1">
        <v>511</v>
      </c>
      <c r="G16" s="2">
        <v>899.40508806299999</v>
      </c>
      <c r="H16">
        <v>64.532600000000002</v>
      </c>
      <c r="I16" t="s">
        <v>13</v>
      </c>
    </row>
    <row r="17" spans="1:9" x14ac:dyDescent="0.2">
      <c r="A17" t="s">
        <v>22</v>
      </c>
      <c r="B17" s="1">
        <v>369864</v>
      </c>
      <c r="C17" s="1">
        <v>7041</v>
      </c>
      <c r="D17" s="2">
        <v>336.91606309999997</v>
      </c>
      <c r="E17">
        <v>8.9734300000000005</v>
      </c>
      <c r="F17" s="1">
        <v>505</v>
      </c>
      <c r="G17" s="2">
        <v>812.48118811899997</v>
      </c>
      <c r="H17">
        <v>30.156700000000001</v>
      </c>
      <c r="I17" t="s">
        <v>13</v>
      </c>
    </row>
    <row r="18" spans="1:9" x14ac:dyDescent="0.2">
      <c r="A18" t="s">
        <v>29</v>
      </c>
      <c r="B18" s="1">
        <v>526393</v>
      </c>
      <c r="C18" s="1">
        <v>13903</v>
      </c>
      <c r="D18" s="2">
        <v>330.38301089999999</v>
      </c>
      <c r="E18">
        <v>8.6001300000000001</v>
      </c>
      <c r="F18" s="1">
        <v>514</v>
      </c>
      <c r="G18" s="2">
        <v>863.78404669300005</v>
      </c>
      <c r="H18">
        <v>43.466200000000001</v>
      </c>
      <c r="I18" t="s">
        <v>13</v>
      </c>
    </row>
    <row r="19" spans="1:9" x14ac:dyDescent="0.2">
      <c r="A19" t="s">
        <v>30</v>
      </c>
      <c r="B19" s="1">
        <v>1125399</v>
      </c>
      <c r="C19" s="1">
        <v>14700</v>
      </c>
      <c r="D19" s="2">
        <v>299.50176870000001</v>
      </c>
      <c r="E19">
        <v>8.3783499999999993</v>
      </c>
      <c r="F19" s="1">
        <v>518</v>
      </c>
      <c r="G19" s="2">
        <v>685.37644787600004</v>
      </c>
      <c r="H19">
        <v>36.218800000000002</v>
      </c>
      <c r="I19" t="s">
        <v>13</v>
      </c>
    </row>
    <row r="20" spans="1:9" x14ac:dyDescent="0.2">
      <c r="A20" t="s">
        <v>34</v>
      </c>
      <c r="B20" s="1">
        <v>493022</v>
      </c>
      <c r="C20" s="1">
        <v>12392</v>
      </c>
      <c r="D20" s="2">
        <v>332.68697550000002</v>
      </c>
      <c r="E20">
        <v>9.2712900000000005</v>
      </c>
      <c r="F20" s="1">
        <v>522</v>
      </c>
      <c r="G20" s="2">
        <v>861.89080459800005</v>
      </c>
      <c r="H20">
        <v>43.987099999999998</v>
      </c>
      <c r="I20" t="s">
        <v>13</v>
      </c>
    </row>
    <row r="21" spans="1:9" x14ac:dyDescent="0.2">
      <c r="A21" t="s">
        <v>39</v>
      </c>
      <c r="B21" s="1">
        <v>530612</v>
      </c>
      <c r="C21" s="1">
        <v>13912</v>
      </c>
      <c r="D21" s="2">
        <v>332.5581512</v>
      </c>
      <c r="E21">
        <v>8.7305299999999999</v>
      </c>
      <c r="F21" s="1">
        <v>501</v>
      </c>
      <c r="G21" s="2">
        <v>863.93413173700003</v>
      </c>
      <c r="H21">
        <v>43.196199999999997</v>
      </c>
      <c r="I21" t="s">
        <v>13</v>
      </c>
    </row>
    <row r="22" spans="1:9" x14ac:dyDescent="0.2">
      <c r="A22" t="s">
        <v>40</v>
      </c>
      <c r="B22" s="1">
        <v>581251</v>
      </c>
      <c r="C22" s="1">
        <v>12838</v>
      </c>
      <c r="D22" s="2">
        <v>321.83089269999999</v>
      </c>
      <c r="E22">
        <v>9.1395700000000009</v>
      </c>
      <c r="F22" s="1">
        <v>521</v>
      </c>
      <c r="G22" s="2">
        <v>836.04606525899999</v>
      </c>
      <c r="H22">
        <v>44.7044</v>
      </c>
      <c r="I22" t="s">
        <v>13</v>
      </c>
    </row>
    <row r="23" spans="1:9" x14ac:dyDescent="0.2">
      <c r="A23" t="s">
        <v>45</v>
      </c>
      <c r="B23" s="1">
        <v>711544</v>
      </c>
      <c r="C23" s="1">
        <v>7553</v>
      </c>
      <c r="D23" s="2">
        <v>311.88004769999998</v>
      </c>
      <c r="E23">
        <v>8.3936700000000002</v>
      </c>
      <c r="F23" s="1">
        <v>501</v>
      </c>
      <c r="G23" s="2">
        <v>682.41516966100005</v>
      </c>
      <c r="H23">
        <v>24.980699999999999</v>
      </c>
      <c r="I23" t="s">
        <v>13</v>
      </c>
    </row>
    <row r="24" spans="1:9" x14ac:dyDescent="0.2">
      <c r="A24" t="s">
        <v>51</v>
      </c>
      <c r="B24" s="1">
        <v>582893</v>
      </c>
      <c r="C24" s="1">
        <v>15871</v>
      </c>
      <c r="D24" s="2">
        <v>328.11669080000001</v>
      </c>
      <c r="E24">
        <v>8.9060299999999994</v>
      </c>
      <c r="F24" s="1">
        <v>488</v>
      </c>
      <c r="G24" s="2">
        <v>856.411885246</v>
      </c>
      <c r="H24">
        <v>49.299199999999999</v>
      </c>
      <c r="I24" t="s">
        <v>13</v>
      </c>
    </row>
    <row r="25" spans="1:9" x14ac:dyDescent="0.2">
      <c r="A25" t="s">
        <v>52</v>
      </c>
      <c r="B25" s="1">
        <v>559374</v>
      </c>
      <c r="C25" s="1">
        <v>12799</v>
      </c>
      <c r="D25" s="2">
        <v>320.7082585</v>
      </c>
      <c r="E25">
        <v>8.5334699999999994</v>
      </c>
      <c r="F25" s="1">
        <v>514</v>
      </c>
      <c r="G25" s="2">
        <v>827.73151751</v>
      </c>
      <c r="H25">
        <v>41.083599999999997</v>
      </c>
      <c r="I25" t="s">
        <v>13</v>
      </c>
    </row>
    <row r="26" spans="1:9" x14ac:dyDescent="0.2">
      <c r="A26" t="s">
        <v>59</v>
      </c>
      <c r="B26" s="1">
        <v>733579</v>
      </c>
      <c r="C26" s="1">
        <v>13588</v>
      </c>
      <c r="D26" s="2">
        <v>315.65837499999998</v>
      </c>
      <c r="E26">
        <v>7.94754</v>
      </c>
      <c r="F26" s="1">
        <v>506</v>
      </c>
      <c r="G26" s="2">
        <v>805.14229249000005</v>
      </c>
      <c r="H26">
        <v>36.3172</v>
      </c>
      <c r="I26" t="s">
        <v>13</v>
      </c>
    </row>
    <row r="27" spans="1:9" x14ac:dyDescent="0.2">
      <c r="A27" t="s">
        <v>63</v>
      </c>
      <c r="B27" s="1">
        <v>946081</v>
      </c>
      <c r="C27" s="1">
        <v>11758</v>
      </c>
      <c r="D27" s="2">
        <v>311.20216019999998</v>
      </c>
      <c r="E27">
        <v>8.7631700000000006</v>
      </c>
      <c r="F27" s="1">
        <v>517</v>
      </c>
      <c r="G27" s="2">
        <v>715.901353965</v>
      </c>
      <c r="H27">
        <v>27.603200000000001</v>
      </c>
      <c r="I27" t="s">
        <v>13</v>
      </c>
    </row>
    <row r="28" spans="1:9" x14ac:dyDescent="0.2">
      <c r="A28" t="s">
        <v>20</v>
      </c>
      <c r="B28" s="1">
        <v>765018</v>
      </c>
      <c r="C28" s="1">
        <v>12724</v>
      </c>
      <c r="D28" s="2">
        <v>325.0815781</v>
      </c>
      <c r="E28">
        <v>9.2344600000000003</v>
      </c>
      <c r="F28" s="1">
        <v>504</v>
      </c>
      <c r="G28" s="2">
        <v>818.70436507900001</v>
      </c>
      <c r="H28">
        <v>37.697000000000003</v>
      </c>
      <c r="I28" t="s">
        <v>21</v>
      </c>
    </row>
    <row r="29" spans="1:9" x14ac:dyDescent="0.2">
      <c r="A29" t="s">
        <v>23</v>
      </c>
      <c r="B29" s="1">
        <v>745394</v>
      </c>
      <c r="C29" s="1">
        <v>11063</v>
      </c>
      <c r="D29" s="2">
        <v>323.49227150000002</v>
      </c>
      <c r="E29">
        <v>9.1833500000000008</v>
      </c>
      <c r="F29" s="1">
        <v>500</v>
      </c>
      <c r="G29" s="2">
        <v>774.87599999999998</v>
      </c>
      <c r="H29">
        <v>32.826300000000003</v>
      </c>
      <c r="I29" t="s">
        <v>21</v>
      </c>
    </row>
    <row r="30" spans="1:9" x14ac:dyDescent="0.2">
      <c r="A30" t="s">
        <v>24</v>
      </c>
      <c r="B30" s="1">
        <v>671490</v>
      </c>
      <c r="C30" s="1">
        <v>7065</v>
      </c>
      <c r="D30" s="2">
        <v>333.89101199999999</v>
      </c>
      <c r="E30">
        <v>9.7230799999999995</v>
      </c>
      <c r="F30" s="1">
        <v>497</v>
      </c>
      <c r="G30" s="2">
        <v>690.80482897399997</v>
      </c>
      <c r="H30">
        <v>22.424099999999999</v>
      </c>
      <c r="I30" t="s">
        <v>21</v>
      </c>
    </row>
    <row r="31" spans="1:9" x14ac:dyDescent="0.2">
      <c r="A31" t="s">
        <v>33</v>
      </c>
      <c r="B31" s="1">
        <v>1143252</v>
      </c>
      <c r="C31" s="1">
        <v>7981</v>
      </c>
      <c r="D31" s="2">
        <v>320.96516730000002</v>
      </c>
      <c r="E31">
        <v>10.834300000000001</v>
      </c>
      <c r="F31" s="1">
        <v>548</v>
      </c>
      <c r="G31" s="2">
        <v>580.09306569299997</v>
      </c>
      <c r="H31">
        <v>12.1151</v>
      </c>
      <c r="I31" t="s">
        <v>21</v>
      </c>
    </row>
    <row r="32" spans="1:9" x14ac:dyDescent="0.2">
      <c r="A32" t="s">
        <v>35</v>
      </c>
      <c r="B32" s="1">
        <v>1569706</v>
      </c>
      <c r="C32" s="1">
        <v>13666</v>
      </c>
      <c r="D32" s="2">
        <v>309.5343919</v>
      </c>
      <c r="E32">
        <v>10.465999999999999</v>
      </c>
      <c r="F32" s="1">
        <v>540</v>
      </c>
      <c r="G32" s="2">
        <v>617</v>
      </c>
      <c r="H32">
        <v>15.864100000000001</v>
      </c>
      <c r="I32" t="s">
        <v>21</v>
      </c>
    </row>
    <row r="33" spans="1:9" x14ac:dyDescent="0.2">
      <c r="A33" t="s">
        <v>37</v>
      </c>
      <c r="B33" s="1">
        <v>963618</v>
      </c>
      <c r="C33" s="1">
        <v>6746</v>
      </c>
      <c r="D33" s="2">
        <v>326.96635040000001</v>
      </c>
      <c r="E33">
        <v>10.651300000000001</v>
      </c>
      <c r="F33" s="1">
        <v>527</v>
      </c>
      <c r="G33" s="2">
        <v>545.38709677400004</v>
      </c>
      <c r="H33">
        <v>11.277900000000001</v>
      </c>
      <c r="I33" t="s">
        <v>21</v>
      </c>
    </row>
    <row r="34" spans="1:9" x14ac:dyDescent="0.2">
      <c r="A34" t="s">
        <v>41</v>
      </c>
      <c r="B34" s="1">
        <v>548422</v>
      </c>
      <c r="C34" s="1">
        <v>7706</v>
      </c>
      <c r="D34" s="2">
        <v>325.56501429999997</v>
      </c>
      <c r="E34">
        <v>9.0970600000000008</v>
      </c>
      <c r="F34" s="1">
        <v>507</v>
      </c>
      <c r="G34" s="2">
        <v>648.49704141999996</v>
      </c>
      <c r="H34">
        <v>26.575600000000001</v>
      </c>
      <c r="I34" t="s">
        <v>21</v>
      </c>
    </row>
    <row r="35" spans="1:9" x14ac:dyDescent="0.2">
      <c r="A35" t="s">
        <v>42</v>
      </c>
      <c r="B35" s="1">
        <v>548558</v>
      </c>
      <c r="C35" s="1">
        <v>10968</v>
      </c>
      <c r="D35" s="2">
        <v>332.13119990000001</v>
      </c>
      <c r="E35">
        <v>10.2218</v>
      </c>
      <c r="F35" s="1">
        <v>510</v>
      </c>
      <c r="G35" s="2">
        <v>857.145098039</v>
      </c>
      <c r="H35">
        <v>43.064300000000003</v>
      </c>
      <c r="I35" t="s">
        <v>21</v>
      </c>
    </row>
    <row r="36" spans="1:9" x14ac:dyDescent="0.2">
      <c r="A36" t="s">
        <v>49</v>
      </c>
      <c r="B36" s="1">
        <v>523862</v>
      </c>
      <c r="C36" s="1">
        <v>7808</v>
      </c>
      <c r="D36" s="2">
        <v>333.71439550000002</v>
      </c>
      <c r="E36">
        <v>9.3556399999999993</v>
      </c>
      <c r="F36" s="1">
        <v>486</v>
      </c>
      <c r="G36" s="2">
        <v>767.30041152299998</v>
      </c>
      <c r="H36">
        <v>28.8385</v>
      </c>
      <c r="I36" t="s">
        <v>21</v>
      </c>
    </row>
    <row r="37" spans="1:9" x14ac:dyDescent="0.2">
      <c r="A37" t="s">
        <v>56</v>
      </c>
      <c r="B37" s="1">
        <v>732599</v>
      </c>
      <c r="C37" s="1">
        <v>10937</v>
      </c>
      <c r="D37" s="2">
        <v>314.14327509999998</v>
      </c>
      <c r="E37">
        <v>9.3297000000000008</v>
      </c>
      <c r="F37" s="1">
        <v>501</v>
      </c>
      <c r="G37" s="2">
        <v>736.99800399200001</v>
      </c>
      <c r="H37">
        <v>35.828600000000002</v>
      </c>
      <c r="I37" t="s">
        <v>21</v>
      </c>
    </row>
    <row r="38" spans="1:9" x14ac:dyDescent="0.2">
      <c r="A38" t="s">
        <v>57</v>
      </c>
      <c r="B38" s="1">
        <v>895869</v>
      </c>
      <c r="C38" s="1">
        <v>10549</v>
      </c>
      <c r="D38" s="2">
        <v>323.75002369999999</v>
      </c>
      <c r="E38">
        <v>9.7568400000000004</v>
      </c>
      <c r="F38" s="1">
        <v>516</v>
      </c>
      <c r="G38" s="2">
        <v>699.97093023299999</v>
      </c>
      <c r="H38">
        <v>28.476600000000001</v>
      </c>
      <c r="I38" t="s">
        <v>21</v>
      </c>
    </row>
    <row r="39" spans="1:9" x14ac:dyDescent="0.2">
      <c r="A39" t="s">
        <v>58</v>
      </c>
      <c r="B39" s="1">
        <v>410410</v>
      </c>
      <c r="C39" s="1">
        <v>6013</v>
      </c>
      <c r="D39" s="2">
        <v>315.70863129999998</v>
      </c>
      <c r="E39">
        <v>7.3453799999999996</v>
      </c>
      <c r="F39" s="1">
        <v>502</v>
      </c>
      <c r="G39" s="2">
        <v>571.58764940200001</v>
      </c>
      <c r="H39">
        <v>16.903400000000001</v>
      </c>
      <c r="I39" t="s">
        <v>21</v>
      </c>
    </row>
    <row r="40" spans="1:9" x14ac:dyDescent="0.2">
      <c r="A40" t="s">
        <v>60</v>
      </c>
      <c r="B40" s="1">
        <v>701693</v>
      </c>
      <c r="C40" s="1">
        <v>10923</v>
      </c>
      <c r="D40" s="2">
        <v>320.86633710000001</v>
      </c>
      <c r="E40">
        <v>8.7260799999999996</v>
      </c>
      <c r="F40" s="1">
        <v>500</v>
      </c>
      <c r="G40" s="2">
        <v>732.96600000000001</v>
      </c>
      <c r="H40">
        <v>30.987500000000001</v>
      </c>
      <c r="I40" t="s">
        <v>21</v>
      </c>
    </row>
    <row r="41" spans="1:9" x14ac:dyDescent="0.2">
      <c r="A41" t="s">
        <v>62</v>
      </c>
      <c r="B41" s="1">
        <v>789887</v>
      </c>
      <c r="C41" s="1">
        <v>12810</v>
      </c>
      <c r="D41" s="2">
        <v>315.75558160000003</v>
      </c>
      <c r="E41">
        <v>9.1435499999999994</v>
      </c>
      <c r="F41" s="1">
        <v>517</v>
      </c>
      <c r="G41" s="2">
        <v>750.11218568699996</v>
      </c>
      <c r="H41">
        <v>37.868600000000001</v>
      </c>
      <c r="I41" t="s">
        <v>21</v>
      </c>
    </row>
    <row r="42" spans="1:9" x14ac:dyDescent="0.2">
      <c r="A42" t="s">
        <v>16</v>
      </c>
      <c r="B42" s="1">
        <v>528577</v>
      </c>
      <c r="C42" s="1">
        <v>8895</v>
      </c>
      <c r="D42" s="2">
        <v>329.45261379999999</v>
      </c>
      <c r="E42">
        <v>8.9831199999999995</v>
      </c>
      <c r="F42" s="1">
        <v>496</v>
      </c>
      <c r="G42" s="2">
        <v>792.66935483899999</v>
      </c>
      <c r="H42">
        <v>30.861499999999999</v>
      </c>
      <c r="I42" t="s">
        <v>17</v>
      </c>
    </row>
    <row r="43" spans="1:9" x14ac:dyDescent="0.2">
      <c r="A43" t="s">
        <v>26</v>
      </c>
      <c r="B43" s="1">
        <v>954018</v>
      </c>
      <c r="C43" s="1">
        <v>7883</v>
      </c>
      <c r="D43" s="2">
        <v>339.14131680000003</v>
      </c>
      <c r="E43">
        <v>8.9014699999999998</v>
      </c>
      <c r="F43" s="1">
        <v>543</v>
      </c>
      <c r="G43" s="2">
        <v>540.80110497199996</v>
      </c>
      <c r="H43">
        <v>10.9536</v>
      </c>
      <c r="I43" t="s">
        <v>17</v>
      </c>
    </row>
    <row r="44" spans="1:9" x14ac:dyDescent="0.2">
      <c r="A44" t="s">
        <v>27</v>
      </c>
      <c r="B44" s="1">
        <v>586978</v>
      </c>
      <c r="C44" s="1">
        <v>14845</v>
      </c>
      <c r="D44" s="2">
        <v>332.04344900000001</v>
      </c>
      <c r="E44">
        <v>10.2788</v>
      </c>
      <c r="F44" s="1">
        <v>496</v>
      </c>
      <c r="G44" s="2">
        <v>865.40524193500005</v>
      </c>
      <c r="H44">
        <v>54.629300000000001</v>
      </c>
      <c r="I44" t="s">
        <v>17</v>
      </c>
    </row>
    <row r="45" spans="1:9" x14ac:dyDescent="0.2">
      <c r="A45" t="s">
        <v>38</v>
      </c>
      <c r="B45" s="1">
        <v>491277</v>
      </c>
      <c r="C45" s="1">
        <v>4965</v>
      </c>
      <c r="D45" s="2">
        <v>339.51540790000001</v>
      </c>
      <c r="E45">
        <v>8.8086000000000002</v>
      </c>
      <c r="F45" s="1">
        <v>481</v>
      </c>
      <c r="G45" s="2">
        <v>652.37422037399995</v>
      </c>
      <c r="H45">
        <v>17.663</v>
      </c>
      <c r="I45" t="s">
        <v>17</v>
      </c>
    </row>
    <row r="46" spans="1:9" x14ac:dyDescent="0.2">
      <c r="A46" t="s">
        <v>46</v>
      </c>
      <c r="B46" s="1">
        <v>734723</v>
      </c>
      <c r="C46" s="1">
        <v>8201</v>
      </c>
      <c r="D46" s="2">
        <v>320.8072186</v>
      </c>
      <c r="E46">
        <v>9.2705300000000008</v>
      </c>
      <c r="F46" s="1">
        <v>495</v>
      </c>
      <c r="G46" s="2">
        <v>684.77171717199997</v>
      </c>
      <c r="H46">
        <v>26.746200000000002</v>
      </c>
      <c r="I46" t="s">
        <v>17</v>
      </c>
    </row>
    <row r="47" spans="1:9" x14ac:dyDescent="0.2">
      <c r="A47" t="s">
        <v>50</v>
      </c>
      <c r="B47" s="1">
        <v>1275017</v>
      </c>
      <c r="C47" s="1">
        <v>10759</v>
      </c>
      <c r="D47" s="2">
        <v>313.3814481</v>
      </c>
      <c r="E47">
        <v>9.9068199999999997</v>
      </c>
      <c r="F47" s="1">
        <v>535</v>
      </c>
      <c r="G47" s="2">
        <v>588.091588785</v>
      </c>
      <c r="H47">
        <v>13.663600000000001</v>
      </c>
      <c r="I47" t="s">
        <v>17</v>
      </c>
    </row>
    <row r="48" spans="1:9" x14ac:dyDescent="0.2">
      <c r="A48" t="s">
        <v>53</v>
      </c>
      <c r="B48" s="1">
        <v>682804</v>
      </c>
      <c r="C48" s="1">
        <v>12268</v>
      </c>
      <c r="D48" s="2">
        <v>316.30135309999997</v>
      </c>
      <c r="E48">
        <v>8.5258800000000008</v>
      </c>
      <c r="F48" s="1">
        <v>495</v>
      </c>
      <c r="G48" s="2">
        <v>780.83434343399995</v>
      </c>
      <c r="H48">
        <v>35.126300000000001</v>
      </c>
      <c r="I48" t="s">
        <v>17</v>
      </c>
    </row>
    <row r="49" spans="1:9" x14ac:dyDescent="0.2">
      <c r="A49" t="s">
        <v>55</v>
      </c>
      <c r="B49" s="1">
        <v>1087316</v>
      </c>
      <c r="C49" s="1">
        <v>8372</v>
      </c>
      <c r="D49" s="2">
        <v>316.98745819999999</v>
      </c>
      <c r="E49">
        <v>9.0687999999999995</v>
      </c>
      <c r="F49" s="1">
        <v>531</v>
      </c>
      <c r="G49" s="2">
        <v>575.09604519799996</v>
      </c>
      <c r="H49">
        <v>12.3172</v>
      </c>
      <c r="I49" t="s">
        <v>17</v>
      </c>
    </row>
  </sheetData>
  <sortState xmlns:xlrd2="http://schemas.microsoft.com/office/spreadsheetml/2017/richdata2" ref="A2:I49">
    <sortCondition ref="I2:I49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Pub</vt:lpstr>
      <vt:lpstr>all_data</vt:lpstr>
      <vt:lpstr>subse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ndrew Gottscho</cp:lastModifiedBy>
  <dcterms:created xsi:type="dcterms:W3CDTF">2017-06-20T20:01:30Z</dcterms:created>
  <dcterms:modified xsi:type="dcterms:W3CDTF">2025-04-18T01:10:44Z</dcterms:modified>
</cp:coreProperties>
</file>